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9" uniqueCount="571">
  <si>
    <r>
      <rPr>
        <b val="true"/>
        <sz val="11"/>
        <rFont val="Times New Roman"/>
        <family val="1"/>
      </rPr>
      <t xml:space="preserve">Table S1. List of relative uni-transcripts in the three secondary metabolic pathways in the </t>
    </r>
    <r>
      <rPr>
        <b val="true"/>
        <i val="true"/>
        <sz val="11"/>
        <rFont val="Times New Roman"/>
        <family val="1"/>
      </rPr>
      <t xml:space="preserve">M. armeniacum</t>
    </r>
    <r>
      <rPr>
        <b val="true"/>
        <sz val="11"/>
        <rFont val="Times New Roman"/>
        <family val="1"/>
      </rPr>
      <t xml:space="preserve"> transcriptome.</t>
    </r>
  </si>
  <si>
    <t xml:space="preserve">Uni-transcript id</t>
  </si>
  <si>
    <t xml:space="preserve">Length</t>
  </si>
  <si>
    <t xml:space="preserve">Sequence integrity</t>
  </si>
  <si>
    <t xml:space="preserve">Reference  annotation</t>
  </si>
  <si>
    <t xml:space="preserve">Reference sequence id </t>
  </si>
  <si>
    <t xml:space="preserve">Forward primer sequence (5'–3')</t>
  </si>
  <si>
    <t xml:space="preserve">Reverse primer sequence (5'–3')</t>
  </si>
  <si>
    <t xml:space="preserve">Contig47274</t>
  </si>
  <si>
    <t xml:space="preserve">Chalcone synthase 2 OS=Daucus carota GN=CHS2 PE=2 SV=1</t>
  </si>
  <si>
    <t xml:space="preserve">sp|Q9ZS40|CHS2_DAUCA</t>
  </si>
  <si>
    <t xml:space="preserve">ACGAGGGAGGTGATGTGGGACGG</t>
  </si>
  <si>
    <t xml:space="preserve">ATTCAGGGGCAGCGGAGGACGAT</t>
  </si>
  <si>
    <t xml:space="preserve">Contig46819</t>
  </si>
  <si>
    <t xml:space="preserve">putative UDP-rhamnose:rhamnosyltransferase [Fragaria x ananassa]</t>
  </si>
  <si>
    <t xml:space="preserve">gi|51705431|gb|AAU09445.1|</t>
  </si>
  <si>
    <t xml:space="preserve">CACCAGTTCGATTTTCCAGCATG</t>
  </si>
  <si>
    <t xml:space="preserve">CGAGGAGGGAGGGGAGAGTTACC</t>
  </si>
  <si>
    <t xml:space="preserve">Contig44724</t>
  </si>
  <si>
    <t xml:space="preserve">Chalcone synthase C2 OS=Zea mays GN=C2 PE=3 SV=1</t>
  </si>
  <si>
    <t xml:space="preserve">sp|P24825|CHS2_MAIZE</t>
  </si>
  <si>
    <t xml:space="preserve">GTCACCGCCGTCACCTTCCG</t>
  </si>
  <si>
    <t xml:space="preserve">GCCCGCTCCACCCCCTCCTC</t>
  </si>
  <si>
    <t xml:space="preserve">Contig440305</t>
  </si>
  <si>
    <t xml:space="preserve">Putative UDP-glucose:flavonoid 3-O-glucosyl transferase (Fragment) OS=Punica granatum PE=2 SV=1</t>
  </si>
  <si>
    <t xml:space="preserve">tr|D3K523|D3K523_PUNGR</t>
  </si>
  <si>
    <t xml:space="preserve">CACAAACAATATCCAGCAGGCTC</t>
  </si>
  <si>
    <t xml:space="preserve">AGGGGGAGGAGGGGAAGACGA</t>
  </si>
  <si>
    <t xml:space="preserve">Contig439801</t>
  </si>
  <si>
    <t xml:space="preserve">Anthocyanidin 3-O-glucosyltransferase OS=Iris hollandica GN=Ih3GT PE=2 SV=1</t>
  </si>
  <si>
    <t xml:space="preserve">tr|Q5KTF3|Q5KTF3_IRIHO</t>
  </si>
  <si>
    <t xml:space="preserve">ATGATATGCTGGCCATGTTCC</t>
  </si>
  <si>
    <t xml:space="preserve">CTCACCGTTCATCAGTTCTTTTATC</t>
  </si>
  <si>
    <t xml:space="preserve">Contig43854</t>
  </si>
  <si>
    <t xml:space="preserve">Caffeic acid O-methyltransferase OS=Iris hollandica GN=IhCOMT PE=2 SV=1</t>
  </si>
  <si>
    <t xml:space="preserve">tr|Q5KSL8|Q5KSL8_IRIHO</t>
  </si>
  <si>
    <t xml:space="preserve">CAGGAAGCACCCTCACATCAAG</t>
  </si>
  <si>
    <t xml:space="preserve">GGCGTCTCCACTAGGAACACT</t>
  </si>
  <si>
    <t xml:space="preserve">Contig43831</t>
  </si>
  <si>
    <t xml:space="preserve">UDP-glucosyl transferase 73B2 OS=Arabidopsis thaliana GN=UGT73B2 PE=1 SV=1</t>
  </si>
  <si>
    <t xml:space="preserve">sp|Q94C57|U73B2_ARATH</t>
  </si>
  <si>
    <t xml:space="preserve">GGGGAGAGTTGAAGAGAAGGG</t>
  </si>
  <si>
    <t xml:space="preserve">GGAAGATGCAGGAAAGCTGGG</t>
  </si>
  <si>
    <t xml:space="preserve">Contig437845</t>
  </si>
  <si>
    <t xml:space="preserve">Chalcone synthase-like protein OS=Arabidopsis thaliana GN=T11I11.90 PE=2 SV=1</t>
  </si>
  <si>
    <t xml:space="preserve">tr|Q9SW49|Q9SW49_ARATH</t>
  </si>
  <si>
    <t xml:space="preserve">CTGATCGAGGACAACGTGGA</t>
  </si>
  <si>
    <t xml:space="preserve">CAACCCTGTTCAGTATCGCC</t>
  </si>
  <si>
    <t xml:space="preserve">Contig437584</t>
  </si>
  <si>
    <t xml:space="preserve">Flavonol synthase/flavanone 3-hydroxylase, putative [Ricinus communis]</t>
  </si>
  <si>
    <t xml:space="preserve">gi|255549726|ref|XP_002515914.1|</t>
  </si>
  <si>
    <t xml:space="preserve">GAGGTGGCGGGTCTCACGTTCAC</t>
  </si>
  <si>
    <t xml:space="preserve">TCCTTCACCCCACGCACCCTAAC</t>
  </si>
  <si>
    <t xml:space="preserve">Contig43697</t>
  </si>
  <si>
    <t xml:space="preserve">Flavonoid 3'-hydroxylase OS=Vitis vinifera GN=VvF3'h2 PE=3 SV=1</t>
  </si>
  <si>
    <t xml:space="preserve">tr|Q3C213|Q3C213_VITVI</t>
  </si>
  <si>
    <t xml:space="preserve">GGCCGAGCACATCGCCTACAACTACCA</t>
  </si>
  <si>
    <t xml:space="preserve">CCCTTGCGAACGTGCATGAAGCGTAT</t>
  </si>
  <si>
    <t xml:space="preserve">Contig435601</t>
  </si>
  <si>
    <t xml:space="preserve">Chalcone synthase, putative OS=Ricinus communis GN=RCOM_0661520 PE=3 SV=1</t>
  </si>
  <si>
    <t xml:space="preserve">tr|B9STD8|B9STD8_RICCO</t>
  </si>
  <si>
    <t xml:space="preserve">GTGACCCAACGGCTGGAGAT</t>
  </si>
  <si>
    <t xml:space="preserve">CTGGAGGAGACGTAGACGAG</t>
  </si>
  <si>
    <t xml:space="preserve">Contig434608</t>
  </si>
  <si>
    <t xml:space="preserve">AACTCGACGGTGGAGGCGGCG</t>
  </si>
  <si>
    <t xml:space="preserve">GGCATCCCCCTTCACGGGCAC</t>
  </si>
  <si>
    <t xml:space="preserve">Contig433031</t>
  </si>
  <si>
    <t xml:space="preserve">Flavonol synthase/flavanone 3-hydroxylase OS=Citrus unshiu GN=FLS PE=1 SV=1</t>
  </si>
  <si>
    <t xml:space="preserve">sp|Q9ZWQ9|FLS_CITUN</t>
  </si>
  <si>
    <t xml:space="preserve">GAAGCATGCAAGGACTGGGGTTT</t>
  </si>
  <si>
    <t xml:space="preserve">GTGTGTAAGTTTTGATGGAGGAA</t>
  </si>
  <si>
    <t xml:space="preserve">Contig432219</t>
  </si>
  <si>
    <t xml:space="preserve">Chalcone synthase RJ5 (Fragment) OS=Fragaria ananassa PE=2 SV=1</t>
  </si>
  <si>
    <t xml:space="preserve">sp|P51076|CHSY_FRAAN</t>
  </si>
  <si>
    <t xml:space="preserve">--</t>
  </si>
  <si>
    <t xml:space="preserve">Contig432025</t>
  </si>
  <si>
    <t xml:space="preserve">Anthocyanidin 5,3-O-glucosyltransferase OS=Rosa hybrid cultivar GN=RhGT1 PE=2 SV=1</t>
  </si>
  <si>
    <t xml:space="preserve">sp|Q4R1I9|ANGLT_ROSHC</t>
  </si>
  <si>
    <t xml:space="preserve">Contig430117</t>
  </si>
  <si>
    <t xml:space="preserve">Anthocyanin 3'-O-beta-glucosyltransferase OS=Gentiana triflora PE=1 SV=1</t>
  </si>
  <si>
    <t xml:space="preserve">sp|Q8H0F2|ANGT_GENTR</t>
  </si>
  <si>
    <t xml:space="preserve">CCGACTCACCCTCACCGTATTTAT</t>
  </si>
  <si>
    <t xml:space="preserve">TGAAGCTATTCGACCAGGCTCTCA</t>
  </si>
  <si>
    <t xml:space="preserve">Contig429637</t>
  </si>
  <si>
    <t xml:space="preserve">UDP-glucose: anthocyanidin 3-O-glucosyltransferase OS=Freesia hybrid cultivar PE=2 SV=1</t>
  </si>
  <si>
    <t xml:space="preserve">tr|E2IQH7|E2IQH7_9ASPA</t>
  </si>
  <si>
    <t xml:space="preserve">AAGAACTTCACGAACTTGCTGACG</t>
  </si>
  <si>
    <t xml:space="preserve">AATACTCCATTCTCACACCACCCC</t>
  </si>
  <si>
    <t xml:space="preserve">Contig427157</t>
  </si>
  <si>
    <t xml:space="preserve">chalcone synthase [Robinia pseudoacacia]</t>
  </si>
  <si>
    <t xml:space="preserve">gi|194740626|gb|ACF94727.1|</t>
  </si>
  <si>
    <t xml:space="preserve">TCGTCTCCGACATCTTTTACCCG</t>
  </si>
  <si>
    <t xml:space="preserve">ATCTCGATATGGTGAGGCATCCC</t>
  </si>
  <si>
    <t xml:space="preserve">Contig426774</t>
  </si>
  <si>
    <t xml:space="preserve">Dihydroflavonol-4-reductase OS=Zea mays GN=A1 PE=3 SV=1</t>
  </si>
  <si>
    <t xml:space="preserve">sp|P51108|DFRA_MAIZE</t>
  </si>
  <si>
    <t xml:space="preserve">CTCCTCCCCTCGTTCTACGGCAAG</t>
  </si>
  <si>
    <t xml:space="preserve">AGCTCACAAACACGACCGACCTGC</t>
  </si>
  <si>
    <t xml:space="preserve">Contig426191</t>
  </si>
  <si>
    <t xml:space="preserve">vvi:100263810</t>
  </si>
  <si>
    <t xml:space="preserve">CGATGTCACAAATAGCGAGCACAAGA</t>
  </si>
  <si>
    <t xml:space="preserve">CGTAGGCCAACCAGGAAGGGG</t>
  </si>
  <si>
    <t xml:space="preserve">Contig425916</t>
  </si>
  <si>
    <t xml:space="preserve">TTGAAATTGAGTGAGAGCAGAGTT</t>
  </si>
  <si>
    <t xml:space="preserve">GGCGTTGTGGCTGACAGAGGAGAA</t>
  </si>
  <si>
    <t xml:space="preserve">Contig42485</t>
  </si>
  <si>
    <t xml:space="preserve">Anthocyanidin 3-O-glucosyltransferase 4 (Fragment) OS=Manihot esculenta GN=GT4 PE=2 SV=1</t>
  </si>
  <si>
    <t xml:space="preserve">sp|Q40286|UFOG4_MANES</t>
  </si>
  <si>
    <t xml:space="preserve">TCATAAGCGGGCTGGTCGTGGGG</t>
  </si>
  <si>
    <t xml:space="preserve">GCGGCGAAGGCGATTTCAAGGTG</t>
  </si>
  <si>
    <t xml:space="preserve">Contig424506</t>
  </si>
  <si>
    <t xml:space="preserve">GAACCTGTCAGACTTCTTCCCG</t>
  </si>
  <si>
    <t xml:space="preserve">GCCCATTTTCATCCTCTCATCA</t>
  </si>
  <si>
    <t xml:space="preserve">Contig423314</t>
  </si>
  <si>
    <t xml:space="preserve">Putative dihydroflavonol reductase OS=Oryza sativa PE=2 SV=1</t>
  </si>
  <si>
    <t xml:space="preserve">tr|Q9XHC8|Q9XHC8_ORYSA</t>
  </si>
  <si>
    <t xml:space="preserve">GCATTGCACACGTTTCCTTGT</t>
  </si>
  <si>
    <t xml:space="preserve">CGGTTCCGTACCCTTTTTCTT</t>
  </si>
  <si>
    <t xml:space="preserve">Contig422905</t>
  </si>
  <si>
    <t xml:space="preserve">CCCCACCCTGAATGAAACAACG</t>
  </si>
  <si>
    <t xml:space="preserve">TCTGGACTGGAGCAATCCGACC</t>
  </si>
  <si>
    <t xml:space="preserve">Contig422688</t>
  </si>
  <si>
    <t xml:space="preserve">Leucoanthocyanidin dioxygenase OS=Malus domestica GN=ANS PE=2 SV=1</t>
  </si>
  <si>
    <t xml:space="preserve">sp|P51091|LDOX_MALDO </t>
  </si>
  <si>
    <t xml:space="preserve">TGGTGACGTGGCCGCACTTTG</t>
  </si>
  <si>
    <t xml:space="preserve">CCCCCCTCACATGCTCCTTGC</t>
  </si>
  <si>
    <t xml:space="preserve">Contig422641</t>
  </si>
  <si>
    <t xml:space="preserve">Flavonol synthase/flavanone 3-hydroxylase OS=Medicago truncatula GN=MTR_3g117490 PE=4 SV=1</t>
  </si>
  <si>
    <t xml:space="preserve">tr|G7J7T1|G7J7T1_MEDTR</t>
  </si>
  <si>
    <t xml:space="preserve">CCTCACCTCCTTCTCCGCCTTCC</t>
  </si>
  <si>
    <t xml:space="preserve">CCGCTTCCCGGCTATCATCATCA</t>
  </si>
  <si>
    <t xml:space="preserve">Contig422133</t>
  </si>
  <si>
    <t xml:space="preserve">CAAGCAGGGAGACTGGGTCGAAT</t>
  </si>
  <si>
    <t xml:space="preserve">GGCGTCAGGAACAGCGCGTAGGA</t>
  </si>
  <si>
    <t xml:space="preserve">Contig421694</t>
  </si>
  <si>
    <t xml:space="preserve">TGGAGATGAAGAAGATGGTGGTG</t>
  </si>
  <si>
    <t xml:space="preserve">AGAGGAGGAGGAGGTGTGGAAGA</t>
  </si>
  <si>
    <t xml:space="preserve">Contig421605</t>
  </si>
  <si>
    <t xml:space="preserve">vvi:100266013</t>
  </si>
  <si>
    <t xml:space="preserve">AAATAGTGGATACCAAGGGTAAGGG</t>
  </si>
  <si>
    <t xml:space="preserve">AAATTGCAGGAGGATGTTGAGAGTG</t>
  </si>
  <si>
    <t xml:space="preserve">Contig419989</t>
  </si>
  <si>
    <t xml:space="preserve">CAACCTGGAAGAACCCCCACCCT</t>
  </si>
  <si>
    <t xml:space="preserve">ATACATCAAACCGCCGTCCGAAC</t>
  </si>
  <si>
    <t xml:space="preserve">Contig419942</t>
  </si>
  <si>
    <t xml:space="preserve">Flavonoid glucosyl-transferase OS=Allium cepa GN=UGT73G1 PE=2 SV=1</t>
  </si>
  <si>
    <t xml:space="preserve">tr|Q7XJ50|Q7XJ50_ALLCE</t>
  </si>
  <si>
    <t xml:space="preserve">GTTGCAGTTGAGGAAGTGGGAT</t>
  </si>
  <si>
    <t xml:space="preserve">TGTCGGGAGTGTTGTAGGATGA</t>
  </si>
  <si>
    <t xml:space="preserve">Contig419941</t>
  </si>
  <si>
    <t xml:space="preserve">ATTGGACGGAGCGAAGGAGAGG</t>
  </si>
  <si>
    <t xml:space="preserve">CAAGACGGGAAAAGCAGTGTGG</t>
  </si>
  <si>
    <t xml:space="preserve">Contig419570</t>
  </si>
  <si>
    <t xml:space="preserve">GCGTGCTTGGCGATGTTTTC</t>
  </si>
  <si>
    <t xml:space="preserve">GCCATCCCATGATCGACGAC</t>
  </si>
  <si>
    <t xml:space="preserve">Contig419569</t>
  </si>
  <si>
    <t xml:space="preserve">CCAAGGCGAAGATACTCAAAGCA</t>
  </si>
  <si>
    <t xml:space="preserve">CGCACACTAAACACACTCACAAG</t>
  </si>
  <si>
    <t xml:space="preserve">Contig419474</t>
  </si>
  <si>
    <t xml:space="preserve">CCGCTTGAAGCATCTCTTTCCC</t>
  </si>
  <si>
    <t xml:space="preserve">AATCGTCGTCGCCGTGGTCTGT</t>
  </si>
  <si>
    <t xml:space="preserve">Contig419441</t>
  </si>
  <si>
    <t xml:space="preserve">RCOM_1469920</t>
  </si>
  <si>
    <t xml:space="preserve">TGGGCATCTCCCCTCACT</t>
  </si>
  <si>
    <t xml:space="preserve">ACCATCCCCCGCTTCTTC</t>
  </si>
  <si>
    <t xml:space="preserve">Contig418986</t>
  </si>
  <si>
    <t xml:space="preserve">Flavonol synthase OS=Allium cepa PE=3 SV=1</t>
  </si>
  <si>
    <t xml:space="preserve">tr|Q6DTI1|Q6DTI1_ALLCE</t>
  </si>
  <si>
    <t xml:space="preserve">CACCTCCTTGATCTGCTCCCC</t>
  </si>
  <si>
    <t xml:space="preserve">CCCGAACTTCCCACCTGTCTT</t>
  </si>
  <si>
    <t xml:space="preserve">Contig417695</t>
  </si>
  <si>
    <t xml:space="preserve">Dihydroflavonol-4-reductase OS=Arabidopsis thaliana GN=DFRA PE=1 SV=2</t>
  </si>
  <si>
    <t xml:space="preserve">sp|P51102|DFRA_ARATH</t>
  </si>
  <si>
    <t xml:space="preserve">CCGAGCAGGTCCACAACGAGAG</t>
  </si>
  <si>
    <t xml:space="preserve">CGCCGCCCATCAGCCGCC</t>
  </si>
  <si>
    <t xml:space="preserve">Contig415063</t>
  </si>
  <si>
    <t xml:space="preserve">Chalcone synthase OS=Antirrhinum majus GN=CHS PE=3 SV=1</t>
  </si>
  <si>
    <t xml:space="preserve">sp|P06515|CHSY_ANTMA</t>
  </si>
  <si>
    <t xml:space="preserve">GACTCTGATTTTCTTGGGCTTCACACC</t>
  </si>
  <si>
    <t xml:space="preserve">TTTCTTCGCACAAACGTAACCCTCTTC</t>
  </si>
  <si>
    <t xml:space="preserve">Contig415062</t>
  </si>
  <si>
    <t xml:space="preserve">Putatative chalcone synthase (Fragment) OS=Musa balbisiana GN=chs PE=4 SV=1</t>
  </si>
  <si>
    <t xml:space="preserve">tr|Q1RP58|Q1RP58_MUSBA</t>
  </si>
  <si>
    <t xml:space="preserve">CCCGCTTGTCATGCTGCCTCTG</t>
  </si>
  <si>
    <t xml:space="preserve">TCCTTCATCTCCCCTGCTTTCT</t>
  </si>
  <si>
    <t xml:space="preserve">Contig414839</t>
  </si>
  <si>
    <t xml:space="preserve">Myricetin O-methyltransferase OS=Catharanthus roseus PE=1 SV=1</t>
  </si>
  <si>
    <t xml:space="preserve">sp|Q8GSN1|MOMT_CATRO</t>
  </si>
  <si>
    <t xml:space="preserve">GCGGAAGGAGAGGTTGGATGGGA</t>
  </si>
  <si>
    <t xml:space="preserve">CGGCTTCATCGTGTTCTGGGGGC</t>
  </si>
  <si>
    <t xml:space="preserve">Contig4148</t>
  </si>
  <si>
    <t xml:space="preserve">GGGACACCAGGACCTTGCCC</t>
  </si>
  <si>
    <t xml:space="preserve">TACGCCCCGACCCTCCACTC</t>
  </si>
  <si>
    <t xml:space="preserve">Contig414102</t>
  </si>
  <si>
    <t xml:space="preserve">ACCGTGATCACAGTGGAATGGG</t>
  </si>
  <si>
    <t xml:space="preserve">AGGTATGGGAGGTTGGGGAAGT</t>
  </si>
  <si>
    <t xml:space="preserve">Contig41204</t>
  </si>
  <si>
    <t xml:space="preserve">Malonyl-coenzyme:anthocyanin 5-O-glucoside-6'''-O-malonyltransferase OS=Salvia splendens GN=5MAT1 PE=1 SV=1</t>
  </si>
  <si>
    <t xml:space="preserve">sp|Q8W1W9|5MAT1_SALSN</t>
  </si>
  <si>
    <t xml:space="preserve">GTTTGGGGGAAGGGATCAGGTGG</t>
  </si>
  <si>
    <t xml:space="preserve">AGGGTCGGAGTGGGCGGATAGGC</t>
  </si>
  <si>
    <t xml:space="preserve">Contig411802</t>
  </si>
  <si>
    <t xml:space="preserve">TGGAAGGCAAAGGCTAATGGATG</t>
  </si>
  <si>
    <t xml:space="preserve">CCTGTGAAAGGGGACAAGAGAAC</t>
  </si>
  <si>
    <t xml:space="preserve">Contig410456</t>
  </si>
  <si>
    <t xml:space="preserve">AGCAGGACGCGCTAACGTAACTAAA</t>
  </si>
  <si>
    <t xml:space="preserve">AAAGGATGGGAAGAATGACAAATGG</t>
  </si>
  <si>
    <t xml:space="preserve">Contig410317</t>
  </si>
  <si>
    <t xml:space="preserve">UDP-glycosyltransferase 73B3 OS=Arabidopsis thaliana GN=UGT73B3 PE=2 SV=1</t>
  </si>
  <si>
    <t xml:space="preserve">sp|Q8W491|U73B3_ARATH</t>
  </si>
  <si>
    <t xml:space="preserve">AGGGAGGTGCTGCGGGACTACG</t>
  </si>
  <si>
    <t xml:space="preserve">AGGACGACGGTCTCGACGGTGA</t>
  </si>
  <si>
    <t xml:space="preserve">Contig410211</t>
  </si>
  <si>
    <t xml:space="preserve">CCACAACAACAACCACCACCAC</t>
  </si>
  <si>
    <t xml:space="preserve">GCAGAATCGCTCCATTCCTCGC</t>
  </si>
  <si>
    <t xml:space="preserve">Contig39576</t>
  </si>
  <si>
    <t xml:space="preserve">Flavonol 4'-sulfotransferase OS=Flaveria chlorifolia PE=1 SV=1</t>
  </si>
  <si>
    <t xml:space="preserve">sp|P52837|F4ST_FLACH</t>
  </si>
  <si>
    <t xml:space="preserve">TACGGCACCAACGCTTTCAGCT</t>
  </si>
  <si>
    <t xml:space="preserve">CGGCTTCCTTGTCCCTCATC</t>
  </si>
  <si>
    <t xml:space="preserve">Contig38727</t>
  </si>
  <si>
    <t xml:space="preserve">TACTTCTCCGTCTTCCTCCAG</t>
  </si>
  <si>
    <t xml:space="preserve">GGCTTCGTCGTCATGCTCTCC</t>
  </si>
  <si>
    <t xml:space="preserve">Contig37618</t>
  </si>
  <si>
    <t xml:space="preserve">Anthocyanin 5-aromatic acyltransferase OS=Gentiana triflora PE=1 SV=1</t>
  </si>
  <si>
    <t xml:space="preserve">sp|Q9ZWR8|ANTA_GENTR</t>
  </si>
  <si>
    <t xml:space="preserve">GCACCCTCTGGTTCCGCTCCCC</t>
  </si>
  <si>
    <t xml:space="preserve">CAAGCCTCTTCTGCACGTCGTC</t>
  </si>
  <si>
    <t xml:space="preserve">Contig37306</t>
  </si>
  <si>
    <t xml:space="preserve">Flavone synthase II OS=Iris hollandica GN=IhFNSII PE=2 SV=1</t>
  </si>
  <si>
    <t xml:space="preserve">tr|A9ZMH5|A9ZMH5_IRIHO</t>
  </si>
  <si>
    <t xml:space="preserve">CTCTCCGACTTCCTCCCCCT</t>
  </si>
  <si>
    <t xml:space="preserve">TGCATGTCAAGCTCCGCCTC</t>
  </si>
  <si>
    <t xml:space="preserve">Contig35557</t>
  </si>
  <si>
    <t xml:space="preserve">Os01g0735500 protein OS=Oryza sativa subsp. japonica GN=B1060H01.31 PE=4 SV=1</t>
  </si>
  <si>
    <t xml:space="preserve">tr|Q5JL50|Q5JL50_ORYSJ</t>
  </si>
  <si>
    <t xml:space="preserve">TAACCCCTCTGCGCCTCGCCCTC</t>
  </si>
  <si>
    <t xml:space="preserve">CAGCAATCAACCCCTATTCTTCG</t>
  </si>
  <si>
    <t xml:space="preserve">Contig35556</t>
  </si>
  <si>
    <t xml:space="preserve">Flavonoid glucosyltransferase OS=Crocus sativus GN=GT45 PE=3 SV=1</t>
  </si>
  <si>
    <t xml:space="preserve">tr|B9UYP6|B9UYP6_CROSA</t>
  </si>
  <si>
    <t xml:space="preserve">CAGTTCCAGGGCGTCAAGTC</t>
  </si>
  <si>
    <t xml:space="preserve">ATCAGCATATCCGCAGGGGG</t>
  </si>
  <si>
    <t xml:space="preserve">Contig35393</t>
  </si>
  <si>
    <t xml:space="preserve">Leucoanthocyanidin dioxygenase OS=Arabidopsis thaliana GN=LDOX PE=1 SV=1</t>
  </si>
  <si>
    <t xml:space="preserve">sp|Q96323|LDOX_ARATH</t>
  </si>
  <si>
    <t xml:space="preserve">Contig347559</t>
  </si>
  <si>
    <t xml:space="preserve">Anthocyanidin 3-O-glucosyltransferase OS=Medicago truncatula GN=MTR_7g067330 PE=4 SV=1</t>
  </si>
  <si>
    <t xml:space="preserve">tr|G7L6J2|G7L6J2_MEDTR</t>
  </si>
  <si>
    <t xml:space="preserve">GTGATGCTCTCTCCTCGTCCTCC</t>
  </si>
  <si>
    <t xml:space="preserve">GCACAGTTCTGCCAATCCTTTCT</t>
  </si>
  <si>
    <t xml:space="preserve">Contig346604</t>
  </si>
  <si>
    <t xml:space="preserve">AGCGAATGCGGAGACTGCTGTGAAC</t>
  </si>
  <si>
    <t xml:space="preserve">TCTTGCGGAAGAAAGCGCCGGACCT</t>
  </si>
  <si>
    <t xml:space="preserve">Contig346253</t>
  </si>
  <si>
    <t xml:space="preserve">TGGCGGAGATGATGCAGAGGAT</t>
  </si>
  <si>
    <t xml:space="preserve">TGTTGCGGTCGGTGTGGGGGCT</t>
  </si>
  <si>
    <t xml:space="preserve">Contig337519</t>
  </si>
  <si>
    <t xml:space="preserve">Anthocyanidin synthase (Fragment) OS=Litchi chinensis GN=ANS PE=2 SV=1</t>
  </si>
  <si>
    <t xml:space="preserve">tr|E3W5V9|E3W5V9_LITCN</t>
  </si>
  <si>
    <t xml:space="preserve">GGTCACCTTCACCGCCATCACCG</t>
  </si>
  <si>
    <t xml:space="preserve">TCACCTACCTCCCCTCCTCCGCC</t>
  </si>
  <si>
    <t xml:space="preserve">Contig335540</t>
  </si>
  <si>
    <t xml:space="preserve">Cellular Component: nucleus (GO:0005634);; Cellular Component: cytosol (GO:0005829);; Cellular Component: plasma membrane (GO:0005886);; Biological Process: polyamine catabolic process (GO:0006598);; Cellular Component: plasmodesma (GO:0009506);; Biological Process: response to wounding (GO:0009611);; Biological Process: coumarin biosynthetic process (GO:0009805);; Biological Process: lignin biosynthetic process (GO:0009809);; Biological Process: positive regulation of flavonoid biosynthetic process (GO:0009963);; Biological Process: sterol biosynthetic process (GO:0016126);; Molecular Function: luteolin O-methyltransferase activity (GO:0030744);; Molecular Function: quercetin 3-O-methyltransferase activity (GO:0030755);; Molecular Function: myricetin 3'-O-methyltransferase activity (GO:0033799);; Biological Process: cellular modified amino acid biosynthetic process (GO:0042398);; Molecular Function: caffeate O-methyltransferase activity (GO:0047763);; Biological Process: flavonol biosynthetic process (GO:0051555);; </t>
  </si>
  <si>
    <t xml:space="preserve">GGTGGTGGGGCTGGTGGTGGGGA</t>
  </si>
  <si>
    <t xml:space="preserve">AACATCGAGCATGGACTGGCGGG</t>
  </si>
  <si>
    <t xml:space="preserve">Contig332939</t>
  </si>
  <si>
    <t xml:space="preserve">CCTCTCCGCCTTCGTCTCCAT</t>
  </si>
  <si>
    <t xml:space="preserve">ACTGCTCGTACGCCACGCTCT</t>
  </si>
  <si>
    <t xml:space="preserve">Contig328139</t>
  </si>
  <si>
    <t xml:space="preserve">Anthocyanidin reductase OS=Arabidopsis thaliana GN=BAN PE=1 SV=2</t>
  </si>
  <si>
    <t xml:space="preserve">sp|Q9SEV0|BAN_ARATH </t>
  </si>
  <si>
    <t xml:space="preserve">TACTTCCACTTCTTCCACGGCTAC</t>
  </si>
  <si>
    <t xml:space="preserve">CTGAATAGGGTCAGGATCTTTGAG</t>
  </si>
  <si>
    <t xml:space="preserve">Contig32509</t>
  </si>
  <si>
    <t xml:space="preserve">TATTATTCACCTTGCCCCCAGCC</t>
  </si>
  <si>
    <t xml:space="preserve">CCAAAACCCACTCCCCATCCTTC</t>
  </si>
  <si>
    <t xml:space="preserve">Contig32178</t>
  </si>
  <si>
    <t xml:space="preserve">GCTCCTCCATCAGCCGGGAGT</t>
  </si>
  <si>
    <t xml:space="preserve">CGGGTCGGTGGGGGGTTTCTT</t>
  </si>
  <si>
    <t xml:space="preserve">Contig32138</t>
  </si>
  <si>
    <t xml:space="preserve">Dihydroflavonol-4-reductase OS=Vitis vinifera GN=DFR PE=1 SV=1</t>
  </si>
  <si>
    <t xml:space="preserve">sp|P51110|DFRA_VITVI</t>
  </si>
  <si>
    <t xml:space="preserve">CGGCCAAAGAATGCCTCCAGT</t>
  </si>
  <si>
    <t xml:space="preserve">GAGAGCGAGCCAAAGCTACCA</t>
  </si>
  <si>
    <t xml:space="preserve">Contig320251</t>
  </si>
  <si>
    <t xml:space="preserve">CGACTTCCCGATGGCCAAGCAA</t>
  </si>
  <si>
    <t xml:space="preserve">CCGCCGGTCCCGGACAATTACT</t>
  </si>
  <si>
    <t xml:space="preserve">Contig319051</t>
  </si>
  <si>
    <t xml:space="preserve">Anthocyanidin 3-O-glucosyltransferase 5 OS=Manihot esculenta GN=GT5 PE=1 SV=1</t>
  </si>
  <si>
    <t xml:space="preserve">sp|Q40287|UFOG5_MANES</t>
  </si>
  <si>
    <t xml:space="preserve">AATCAACTACTACCCAAAATGCCC</t>
  </si>
  <si>
    <t xml:space="preserve">ATCTCTATGGTGTCTCCGATGTGC</t>
  </si>
  <si>
    <t xml:space="preserve">Contig315447</t>
  </si>
  <si>
    <t xml:space="preserve">ATCCAGGCGGGGCTTGTCTTG</t>
  </si>
  <si>
    <t xml:space="preserve">CTTGCTCAGTGATCGAGGGCG</t>
  </si>
  <si>
    <t xml:space="preserve">Contig315020</t>
  </si>
  <si>
    <t xml:space="preserve">Molecular Function: beta-glucuronidase activity (GO:0004566);; Biological Process: carbohydrate metabolic process (GO:0005975);; Cellular Component: plant-type cell wall (GO:0009505);; Biological Process: unidimensional cell growth (GO:0009826);; Cellular Component: membrane (GO:0016020);; Cellular Component: cytoplasmic membrane-bounded vesicle (GO:0016023);; Molecular Function: cation binding (GO:0043169);; </t>
  </si>
  <si>
    <t xml:space="preserve">GATGATGGTATCGTCGCTAAGGT</t>
  </si>
  <si>
    <t xml:space="preserve">TTTGCCAAGCATGGTGCCAGGAG</t>
  </si>
  <si>
    <t xml:space="preserve">Contig313981</t>
  </si>
  <si>
    <t xml:space="preserve">Anthocyanidin synthase OS=Iris hollandica GN=IhANS PE=2 SV=1</t>
  </si>
  <si>
    <t xml:space="preserve">tr|A5HUP4|A5HUP4_IRIHO</t>
  </si>
  <si>
    <t xml:space="preserve">TTCCGCAGTGTCATCTTCA</t>
  </si>
  <si>
    <t xml:space="preserve"> TTCTTCCTTCTTGGGTCGT</t>
  </si>
  <si>
    <t xml:space="preserve">Contig313675</t>
  </si>
  <si>
    <t xml:space="preserve">TGACGGATCTCCCGAACCCTT</t>
  </si>
  <si>
    <t xml:space="preserve">CACCGGCTTGTCGAAAACCTC</t>
  </si>
  <si>
    <t xml:space="preserve">Contig313084</t>
  </si>
  <si>
    <t xml:space="preserve">GAACACGATCCTCGGTATGCCGA</t>
  </si>
  <si>
    <t xml:space="preserve">GAACGTCTCCTCCCTCCCCTC</t>
  </si>
  <si>
    <t xml:space="preserve">Contig312774</t>
  </si>
  <si>
    <t xml:space="preserve">TATCTGCCTGATGCTTCACGCTTC</t>
  </si>
  <si>
    <t xml:space="preserve">CTTTGGTTTTGGGTCCTCTTCTCC</t>
  </si>
  <si>
    <t xml:space="preserve">Contig311644</t>
  </si>
  <si>
    <t xml:space="preserve">CAAGAAGAGTTAAAGAATGTAGTTGGC</t>
  </si>
  <si>
    <t xml:space="preserve">ATGTGGAATTAGAAGTGGTGTAGTAGG</t>
  </si>
  <si>
    <t xml:space="preserve">Contig310938</t>
  </si>
  <si>
    <t xml:space="preserve">CAGTGAGTGGGGGGTTGGATTG</t>
  </si>
  <si>
    <t xml:space="preserve">ACTTCGTCGCATTTTCCGCAGC</t>
  </si>
  <si>
    <t xml:space="preserve">Contig310302</t>
  </si>
  <si>
    <t xml:space="preserve">Dihydroflavonol 4-reductase OS=Agapanthus praecox GN=ApDFR PE=4 SV=1</t>
  </si>
  <si>
    <t xml:space="preserve">tr|Q2L6T0|Q2L6T0_AGAPR</t>
  </si>
  <si>
    <t xml:space="preserve">CAGCCACGAAGCAACGAACCCAC</t>
  </si>
  <si>
    <t xml:space="preserve">GCCAAGTACAAGCAGCCACCGCA</t>
  </si>
  <si>
    <t xml:space="preserve">Contig310081</t>
  </si>
  <si>
    <t xml:space="preserve">TTTTTATTCTTTCCCCCCCTTTTGTCAG</t>
  </si>
  <si>
    <t xml:space="preserve">TTTCAGGATGCCCTCGTTCTATTTGC</t>
  </si>
  <si>
    <t xml:space="preserve">Contig28256</t>
  </si>
  <si>
    <t xml:space="preserve">GAGCTGCTGATGCAGATGAAGA</t>
  </si>
  <si>
    <t xml:space="preserve">CGTTGTGGAGGATGAAGGAGA</t>
  </si>
  <si>
    <t xml:space="preserve">Contig239073</t>
  </si>
  <si>
    <t xml:space="preserve">AGAGAGGAGATGGCGAAGGGAGGA</t>
  </si>
  <si>
    <t xml:space="preserve">TTGGACGGTGGCGTGGACGGAGTA</t>
  </si>
  <si>
    <t xml:space="preserve">Contig238937</t>
  </si>
  <si>
    <t xml:space="preserve">CGTCCTCACCTCCATTTCCACCA</t>
  </si>
  <si>
    <t xml:space="preserve">TCCGACCCTTTCGACTACCACAG</t>
  </si>
  <si>
    <t xml:space="preserve">Contig238767</t>
  </si>
  <si>
    <t xml:space="preserve">Putatative chalcone synthase (Fragment) OS=Musa paradisiaca GN=chs PE=4 SV=1</t>
  </si>
  <si>
    <t xml:space="preserve">tr|Q1RP55|Q1RP55_MUSPR</t>
  </si>
  <si>
    <t xml:space="preserve">TGATTCATTGCTTCGAGTGGGAG</t>
  </si>
  <si>
    <t xml:space="preserve">GCCGTTTTATTTGTACTGTTTGT</t>
  </si>
  <si>
    <t xml:space="preserve">Contig236731</t>
  </si>
  <si>
    <t xml:space="preserve">CAGAGGTGGCGAGCGGAAACAG</t>
  </si>
  <si>
    <t xml:space="preserve">TCTCCCAGAGGACGGCAATCAT</t>
  </si>
  <si>
    <t xml:space="preserve">Contig234778</t>
  </si>
  <si>
    <t xml:space="preserve">TAAATCCCACCCCATCTCACAAACC</t>
  </si>
  <si>
    <t xml:space="preserve">GGACAGCTCGGCGTCTACAGTC</t>
  </si>
  <si>
    <t xml:space="preserve">Contig231258</t>
  </si>
  <si>
    <t xml:space="preserve">Flavonol synthase/flavanone 3-hydroxylase, putative OS=Ricinus communis GN=RCOM_1037900 PE=3 SV=1</t>
  </si>
  <si>
    <t xml:space="preserve">tr|B9RJR8|B9RJR8_RICCO</t>
  </si>
  <si>
    <t xml:space="preserve">CGCCTCATCAAACATCTCCTCCATT</t>
  </si>
  <si>
    <t xml:space="preserve">GCAAGTATCCTCAGTATCACATCCCACA</t>
  </si>
  <si>
    <t xml:space="preserve">Contig230553</t>
  </si>
  <si>
    <t xml:space="preserve">GTTTCCTCTGTTGTTGCCGTTCTA</t>
  </si>
  <si>
    <t xml:space="preserve">AGCCTCCCTCTCAGCCAATGTCTT</t>
  </si>
  <si>
    <t xml:space="preserve">Contig229947</t>
  </si>
  <si>
    <t xml:space="preserve">flavanone 3-hydroxylase [Allium cepa]</t>
  </si>
  <si>
    <t xml:space="preserve">gi|29123528|gb|AAO63022.1|</t>
  </si>
  <si>
    <t xml:space="preserve">TCGTACAGATTCTCTTCGGGGAC</t>
  </si>
  <si>
    <t xml:space="preserve">ATCCTTGTATTATGTTCTGGGCC</t>
  </si>
  <si>
    <t xml:space="preserve">Contig227708</t>
  </si>
  <si>
    <t xml:space="preserve">GGATGTGGTCCATGAGCAGGC</t>
  </si>
  <si>
    <t xml:space="preserve">GGGGAGGGGATCAGGGAGAGG</t>
  </si>
  <si>
    <t xml:space="preserve">Contig225832</t>
  </si>
  <si>
    <t xml:space="preserve">Flavonol synthase/flavanone 3-hydroxylase, putative OS=Ricinus communis GN=RCOM_1278050 PE=3 SV=1</t>
  </si>
  <si>
    <t xml:space="preserve">tr|B9SNS2|B9SNS2_RICCO</t>
  </si>
  <si>
    <t xml:space="preserve">AAAGGCTAAACATGGGCAAAAAATCTAGG</t>
  </si>
  <si>
    <t xml:space="preserve">AGCGTCGGCAGCAAAGAGAAGA</t>
  </si>
  <si>
    <t xml:space="preserve">Contig225830</t>
  </si>
  <si>
    <t xml:space="preserve">TTGTCTCGGAAGGCTGGATGTAGGT</t>
  </si>
  <si>
    <t xml:space="preserve">TTGACTAGCCAGGATGCGAAGAAGC</t>
  </si>
  <si>
    <t xml:space="preserve">Contig225716</t>
  </si>
  <si>
    <t xml:space="preserve">TCCCCATCCTTCATTAGCCTGCC</t>
  </si>
  <si>
    <t xml:space="preserve">AACAAACAAACATCAAATTCCAT</t>
  </si>
  <si>
    <t xml:space="preserve">Contig222850</t>
  </si>
  <si>
    <t xml:space="preserve">POPTR_828087</t>
  </si>
  <si>
    <t xml:space="preserve">TCCTTCGTCCCCGAGCAGATG</t>
  </si>
  <si>
    <t xml:space="preserve">CTCCGGCAAAAACGCTTCCCC</t>
  </si>
  <si>
    <t xml:space="preserve">Contig221459</t>
  </si>
  <si>
    <t xml:space="preserve">CCTTGATGTCCTTGTTGGTGAGC</t>
  </si>
  <si>
    <t xml:space="preserve">TCAACGATTTCTACGACAGGCTC</t>
  </si>
  <si>
    <t xml:space="preserve">Contig220284</t>
  </si>
  <si>
    <t xml:space="preserve">CTCTCAGATCCATTCCCCCTTCC</t>
  </si>
  <si>
    <t xml:space="preserve">CGCACAACTTCTTTTCTTCCCGC</t>
  </si>
  <si>
    <t xml:space="preserve">Contig219088</t>
  </si>
  <si>
    <t xml:space="preserve">CGTAGGCGCAGGGTAGACGGGAAG</t>
  </si>
  <si>
    <t xml:space="preserve">CCGGGGTTGAGCATGTTGGAGGAG</t>
  </si>
  <si>
    <t xml:space="preserve">Contig218007</t>
  </si>
  <si>
    <t xml:space="preserve">CTCTTGGGGGTCCTTTCG</t>
  </si>
  <si>
    <t xml:space="preserve">TGAGTTCGGGTTGCGGG</t>
  </si>
  <si>
    <t xml:space="preserve">Contig216533</t>
  </si>
  <si>
    <t xml:space="preserve">Chalcone synthase OS=Medicago truncatula GN=MTR_7g016820 PE=3 SV=1</t>
  </si>
  <si>
    <t xml:space="preserve">tr|G7KR33|G7KR33_MEDTR</t>
  </si>
  <si>
    <t xml:space="preserve">CCCCTATAAATACACCATCATGCCCACAAACA</t>
  </si>
  <si>
    <t xml:space="preserve">AGAGGTAGAACACCCAAGGCTGCAAATCC</t>
  </si>
  <si>
    <t xml:space="preserve">Contig215448</t>
  </si>
  <si>
    <t xml:space="preserve">Chalcone synthase OS=Perilla frutescens GN=CHS PE=2 SV=1</t>
  </si>
  <si>
    <t xml:space="preserve">sp|O04111|CHSY_PERFR</t>
  </si>
  <si>
    <t xml:space="preserve">CATTCTGATGCGGTTGCCT</t>
  </si>
  <si>
    <t xml:space="preserve">TGGATTTATAACTGCCCTGTGC</t>
  </si>
  <si>
    <t xml:space="preserve">Contig214099</t>
  </si>
  <si>
    <t xml:space="preserve">vvi:100232999</t>
  </si>
  <si>
    <t xml:space="preserve">ATTCTTCTCCGTAACCTCCCGCC</t>
  </si>
  <si>
    <t xml:space="preserve">CAAAACGTTCTTCAAGCCCCCAA</t>
  </si>
  <si>
    <t xml:space="preserve">Contig211565</t>
  </si>
  <si>
    <t xml:space="preserve">CCACCACCACCTTCTTATTATGT</t>
  </si>
  <si>
    <t xml:space="preserve">CTCTCCACCGCCAGGCTCCAGTC</t>
  </si>
  <si>
    <t xml:space="preserve">Contig19721</t>
  </si>
  <si>
    <t xml:space="preserve">sp|P51108|DFRA_MAIZE </t>
  </si>
  <si>
    <t xml:space="preserve">ATGGGAATACATAGCACCAGTAAAAGG</t>
  </si>
  <si>
    <t xml:space="preserve">TGGCTCCACAAAATACGCAATAGAATA</t>
  </si>
  <si>
    <t xml:space="preserve">Contig18666</t>
  </si>
  <si>
    <t xml:space="preserve">GGATAAGAAATGGGTGTGGGGGTA</t>
  </si>
  <si>
    <t xml:space="preserve">TGTGGGTGATGATGGGATGCTGTG</t>
  </si>
  <si>
    <t xml:space="preserve">Contig18257</t>
  </si>
  <si>
    <t xml:space="preserve">Flavonoid 3',5'-hydroxylase OS=Campanula medium GN=CYP75A6 PE=2 SV=1</t>
  </si>
  <si>
    <t xml:space="preserve">sp|O04773|C75A6_CAMME</t>
  </si>
  <si>
    <t xml:space="preserve">AGGTCACTCCGCCCCCTTACAA</t>
  </si>
  <si>
    <t xml:space="preserve">AAATCGAGGACGAGCCCACACA</t>
  </si>
  <si>
    <t xml:space="preserve">Contig17084</t>
  </si>
  <si>
    <t xml:space="preserve">Chalcone--flavonone isomerase 1B-1 OS=Glycine max GN=CHI1B1 PE=2 SV=1</t>
  </si>
  <si>
    <t xml:space="preserve">sp|Q53B75|CF1B1_SOYBN</t>
  </si>
  <si>
    <t xml:space="preserve">GAAGAAGCGATCAAAGAGTCCGAGGC</t>
  </si>
  <si>
    <t xml:space="preserve">TCAAACGGGAAGACATTCAACAAAGC</t>
  </si>
  <si>
    <t xml:space="preserve">Contig17019</t>
  </si>
  <si>
    <t xml:space="preserve">TATCGTTTTGCGGTGATTCTTG</t>
  </si>
  <si>
    <t xml:space="preserve">AGGGTGCTGGCTGATTCTGTTG</t>
  </si>
  <si>
    <t xml:space="preserve">Contig135502</t>
  </si>
  <si>
    <t xml:space="preserve">AGCATGAGGCCCGACTCGCGTAGCT</t>
  </si>
  <si>
    <t xml:space="preserve">CCCTGCAAGGACCACATCCAGAACC</t>
  </si>
  <si>
    <t xml:space="preserve">Contig13188</t>
  </si>
  <si>
    <t xml:space="preserve">AGGTCATCAACAATGGAGAGCG</t>
  </si>
  <si>
    <t xml:space="preserve">CCGAAAGTAGAAGTCGGCGAAA</t>
  </si>
  <si>
    <t xml:space="preserve">Contig12738</t>
  </si>
  <si>
    <t xml:space="preserve">GGTCGAGTCCATCTTCACCGTCT</t>
  </si>
  <si>
    <t xml:space="preserve">CCTTGTGATGTTGTTGAATGCCA</t>
  </si>
  <si>
    <t xml:space="preserve">Contig12320</t>
  </si>
  <si>
    <t xml:space="preserve">CACGACAGTCTGCACGATAGTTGTAG</t>
  </si>
  <si>
    <t xml:space="preserve">CCAAGTGGAGACGCTATTTTGATGAA</t>
  </si>
  <si>
    <t xml:space="preserve">Contig123109</t>
  </si>
  <si>
    <t xml:space="preserve">CCCTCAGCCCCCTGCCCTCCTCC</t>
  </si>
  <si>
    <t xml:space="preserve">TTAATCACTCGCAATCCCCCACT</t>
  </si>
  <si>
    <t xml:space="preserve">Contig122770</t>
  </si>
  <si>
    <t xml:space="preserve">Chalcone synthase OS=Iris germanica GN=IgCHS1 PE=2 SV=1</t>
  </si>
  <si>
    <t xml:space="preserve">tr|Q2WFX2|Q2WFX2_IRIGE</t>
  </si>
  <si>
    <t xml:space="preserve">TTTGCGAGGTATGGGAGGATGGGAT</t>
  </si>
  <si>
    <t xml:space="preserve">TTCAGGGGCTTCGTGTACTGATGAA</t>
  </si>
  <si>
    <t xml:space="preserve">Contig121708</t>
  </si>
  <si>
    <t xml:space="preserve">TCGTCCTCAAGAAGGCTACTCCGCT</t>
  </si>
  <si>
    <t xml:space="preserve">CATAAGCAACATCCGTGTAACCAAC</t>
  </si>
  <si>
    <t xml:space="preserve">Contig120937</t>
  </si>
  <si>
    <t xml:space="preserve">Caffeic acid O-methyltransferase OS=Medicago truncatula GN=MTR_3g092900 PE=1 SV=1</t>
  </si>
  <si>
    <t xml:space="preserve">tr|G7J914|G7J914_MEDTR</t>
  </si>
  <si>
    <t xml:space="preserve">ATTCACACCCACACCCATCACCC</t>
  </si>
  <si>
    <t xml:space="preserve">GAAGCACTTACCAAAGGAACCAG</t>
  </si>
  <si>
    <t xml:space="preserve">Contig120431</t>
  </si>
  <si>
    <t xml:space="preserve">Flavonoid 3'-hydroxylase OS=Allium cepa PE=2 SV=1</t>
  </si>
  <si>
    <t xml:space="preserve">tr|Q6QHJ9|Q6QHJ9_ALLCE</t>
  </si>
  <si>
    <t xml:space="preserve">GCAACAAGCGGAGGGAATGAGA</t>
  </si>
  <si>
    <t xml:space="preserve">TGGTGAGGACGGTGACGGAGAA</t>
  </si>
  <si>
    <t xml:space="preserve">Contig118886</t>
  </si>
  <si>
    <t xml:space="preserve">Chalcone isomerase OS=Gossypium hirsutum PE=2 SV=1</t>
  </si>
  <si>
    <t xml:space="preserve">tr|D6N3G6|D6N3G6_GOSHI</t>
  </si>
  <si>
    <t xml:space="preserve">GGGTGATAGAGGAGCTGAAACGG</t>
  </si>
  <si>
    <t xml:space="preserve">TACTTGAGTCGGGCCAGACGTTG</t>
  </si>
  <si>
    <t xml:space="preserve">Contig118597</t>
  </si>
  <si>
    <t xml:space="preserve">TCTTCCTCTCCAAACTCTCTCCCCCT</t>
  </si>
  <si>
    <t xml:space="preserve">CCTGCACTCGGAGCAGTTCATCAATG</t>
  </si>
  <si>
    <t xml:space="preserve">Contig118129</t>
  </si>
  <si>
    <t xml:space="preserve">Chalcone-flavanone isomerase OS=Elaeis oleifera GN=CHI PE=2 SV=1</t>
  </si>
  <si>
    <t xml:space="preserve">tr|C3W5J1|C3W5J1_ELAOL</t>
  </si>
  <si>
    <t xml:space="preserve">GCCGTCTTCCTCCACTTCCCCAACCT</t>
  </si>
  <si>
    <t xml:space="preserve">AACCCTCTGTAGGCATCGTCGTCCCG</t>
  </si>
  <si>
    <t xml:space="preserve">Contig117081</t>
  </si>
  <si>
    <t xml:space="preserve">UDP-glycosyltransferase 78D2 OS=Arabidopsis thaliana GN=UGT78D2 PE=2 SV=1</t>
  </si>
  <si>
    <t xml:space="preserve">sp|Q9LFJ8|U78D2_ARATH</t>
  </si>
  <si>
    <t xml:space="preserve">CGGCTCTAATGCTCGGAATGTG</t>
  </si>
  <si>
    <t xml:space="preserve">CATCCTTACCGCCTCCTCTCCA</t>
  </si>
  <si>
    <t xml:space="preserve">Contig116541</t>
  </si>
  <si>
    <t xml:space="preserve">Chalcone synthase 6 OS=Sorghum bicolor GN=CHS6 PE=3 SV=1</t>
  </si>
  <si>
    <t xml:space="preserve">sp|Q9SBL3|CHS6_SORBI</t>
  </si>
  <si>
    <t xml:space="preserve">GGAACGCGAGCTTGGATGGGA</t>
  </si>
  <si>
    <t xml:space="preserve">CACGGCGGAGGTGGTGGAGAG</t>
  </si>
  <si>
    <t xml:space="preserve">Contig114102</t>
  </si>
  <si>
    <t xml:space="preserve">Cytosolic sulfotransferase 18 OS=Arabidopsis thaliana GN=SOT18 PE=1 SV=1</t>
  </si>
  <si>
    <t xml:space="preserve">sp|Q9C9C9|SOT18_ARATH</t>
  </si>
  <si>
    <t xml:space="preserve">GATGAGGAAGAGGTCGGCGGAGC</t>
  </si>
  <si>
    <t xml:space="preserve">TGAGTCGTGACCGAGGCAGCAAA</t>
  </si>
  <si>
    <t xml:space="preserve">Contig113663</t>
  </si>
  <si>
    <t xml:space="preserve">GACAAGATTTGGATGCGGAGGG</t>
  </si>
  <si>
    <t xml:space="preserve">GTGATGGAGGATCGGCAAGAGG</t>
  </si>
  <si>
    <t xml:space="preserve">Contig11174</t>
  </si>
  <si>
    <t xml:space="preserve">GATATGTTCGACTACGTCCCCCCT</t>
  </si>
  <si>
    <t xml:space="preserve">GATAACCTTGCCTGGCCTCTCTTT</t>
  </si>
  <si>
    <t xml:space="preserve">Contig110579</t>
  </si>
  <si>
    <t xml:space="preserve">CGTTGGTTGTTCACCCTATTC</t>
  </si>
  <si>
    <t xml:space="preserve"> GGCCCTTCCATTTATTCATTT</t>
  </si>
  <si>
    <t xml:space="preserve">CLContig434963</t>
  </si>
  <si>
    <t xml:space="preserve">GATTTCTTCCTTGCTCTTGTTTCAG</t>
  </si>
  <si>
    <t xml:space="preserve">TTCCTCCTCGTCTTCGTATTTGTCG</t>
  </si>
  <si>
    <t xml:space="preserve">CLContig432005</t>
  </si>
  <si>
    <t xml:space="preserve">Anthocyanin 3-O-galactosyltransferase OS=Aralia cordata GN=acgat PE=2 SV=1</t>
  </si>
  <si>
    <t xml:space="preserve">tr|Q76G23|Q76G23_ARACO</t>
  </si>
  <si>
    <t xml:space="preserve">GCAGCCAGTTTTTCCAAGTTAGAATAA</t>
  </si>
  <si>
    <t xml:space="preserve">TGAAGAAGGGAGGAGGGTGAGG</t>
  </si>
  <si>
    <t xml:space="preserve">CLContig431958</t>
  </si>
  <si>
    <t xml:space="preserve">ATCAACATAGCCCAGTCCACAA</t>
  </si>
  <si>
    <t xml:space="preserve">CATAATCCGAGAGGAGCAAAGG</t>
  </si>
  <si>
    <t xml:space="preserve">CLContig427737</t>
  </si>
  <si>
    <t xml:space="preserve">Chalcone synthase-like protein OS=Pinus strobus PE=2 SV=1</t>
  </si>
  <si>
    <t xml:space="preserve">tr|O65873|O65873_PINST</t>
  </si>
  <si>
    <t xml:space="preserve">ACAAATTGCCATTATGCTTGCGCG</t>
  </si>
  <si>
    <t xml:space="preserve">TTTCATCTTCTTCCCTTTCTCTCC</t>
  </si>
  <si>
    <t xml:space="preserve">CLContig426024</t>
  </si>
  <si>
    <t xml:space="preserve">TCAATCATTTCGGCCTTTTA</t>
  </si>
  <si>
    <t xml:space="preserve">TAGTCCGGGTAGTCCTCCTG</t>
  </si>
  <si>
    <t xml:space="preserve">CLContig424585</t>
  </si>
  <si>
    <t xml:space="preserve">GAAGGCTGGCGGCCAGTCAA</t>
  </si>
  <si>
    <t xml:space="preserve">CGGAAGGGAGGGGTTCGGAT</t>
  </si>
  <si>
    <t xml:space="preserve">CLContig421765</t>
  </si>
  <si>
    <t xml:space="preserve">GCTCGTTCTGCTGCCCGTCTTC</t>
  </si>
  <si>
    <t xml:space="preserve">TTCCCGTCCTCCTCGTCCCTCT</t>
  </si>
  <si>
    <t xml:space="preserve">CLContig420196</t>
  </si>
  <si>
    <t xml:space="preserve">GGAAGAGCCTCCGACCGCCTT</t>
  </si>
  <si>
    <t xml:space="preserve">GCCCCCTCCCACATCCACCAA</t>
  </si>
  <si>
    <t xml:space="preserve">CLContig41646</t>
  </si>
  <si>
    <t xml:space="preserve">CGCTAGGCGAAGGGCTGAGGCT</t>
  </si>
  <si>
    <t xml:space="preserve">TCGTAGGTGTGGAACAGGGAGA</t>
  </si>
  <si>
    <t xml:space="preserve">Bifunctional dihydroflavonol 4-reductase/flavanone 4-reductase OS=Malus domestica GN=DFR PE=1 SV=1</t>
  </si>
  <si>
    <t xml:space="preserve">sp|Q9XES5|DFRA_MALDO</t>
  </si>
  <si>
    <t xml:space="preserve">ACGGCGACCTGAGGAGGGACTG</t>
  </si>
  <si>
    <t xml:space="preserve">GTCACCGGGTTCCCGAACACGC</t>
  </si>
  <si>
    <t xml:space="preserve">CLContig4125</t>
  </si>
  <si>
    <t xml:space="preserve">TTACACTCCCTGCATTTAGCCCTG</t>
  </si>
  <si>
    <t xml:space="preserve">GGACGAGGAGGATGGGTCTTTTAC</t>
  </si>
  <si>
    <t xml:space="preserve">CLContig318153</t>
  </si>
  <si>
    <t xml:space="preserve">Chalcone synthase OS=Malus domestica GN=CHS1 PE=2 SV=1</t>
  </si>
  <si>
    <t xml:space="preserve">tr|Q4TZJ6|Q4TZJ6_MALDO</t>
  </si>
  <si>
    <t xml:space="preserve">GGTTTCCTCCGTTGGTGCTATTTA</t>
  </si>
  <si>
    <t xml:space="preserve">GCCTTACGCTCTGCTATTGTCTTT</t>
  </si>
  <si>
    <t xml:space="preserve">CLContig312358</t>
  </si>
  <si>
    <t xml:space="preserve">ATTTTGGACGAAGTGAGGAGGAAGT</t>
  </si>
  <si>
    <t xml:space="preserve">CTGTGAAGCACAACAGTCTCGACAG</t>
  </si>
  <si>
    <t xml:space="preserve">CLContig28508</t>
  </si>
  <si>
    <t xml:space="preserve">GAGGGAGGCGAGGTCGCTGGTG</t>
  </si>
  <si>
    <t xml:space="preserve">CCGATTGTAGGGATGAAGGTGT</t>
  </si>
  <si>
    <t xml:space="preserve">CLContig28383</t>
  </si>
  <si>
    <t xml:space="preserve">Flavone 3'-O-methyltransferase 1 OS=Arabidopsis thaliana GN=OMT1 PE=1 SV=1</t>
  </si>
  <si>
    <t xml:space="preserve">sp|Q9FK25|OMT1_ARATH</t>
  </si>
  <si>
    <t xml:space="preserve">CAATGGCGGAAAAGAGAGGACTAAG</t>
  </si>
  <si>
    <t xml:space="preserve">TGAAGGAAGGATGGCAATAAAGGAG</t>
  </si>
  <si>
    <t xml:space="preserve">CLContig17039</t>
  </si>
  <si>
    <t xml:space="preserve">Naringenin,2-oxoglutarate 3-dioxygenase OS=Malus domestica PE=2 SV=1</t>
  </si>
  <si>
    <t xml:space="preserve">sp|Q06942|FL3H_MALDO</t>
  </si>
  <si>
    <t xml:space="preserve">ACGCCCTCACCATCCTCCTCCA</t>
  </si>
  <si>
    <t xml:space="preserve">GCCCTGTGCCAAACGCTTCTAT</t>
  </si>
  <si>
    <t xml:space="preserve">CLContig13516</t>
  </si>
  <si>
    <t xml:space="preserve">Molecular Function: beta-glucuronidase activity (GO:0004566);; Cellular Component: plant-type cell wall (GO:0009505);; Biological Process: unidimensional cell growth (GO:0009826);; Cellular Component: cytoplasmic membrane-bounded vesicle (GO:0016023);; </t>
  </si>
  <si>
    <t xml:space="preserve">ACATCCTCTTGAGAACCCAAATAATCCA</t>
  </si>
  <si>
    <t xml:space="preserve">GGGAGAATCTTCTGCTCTAAATCTGGAC</t>
  </si>
  <si>
    <t xml:space="preserve">CLContig123507</t>
  </si>
  <si>
    <t xml:space="preserve">GATAGTGACCCTCTTCTTCGCAG</t>
  </si>
  <si>
    <t xml:space="preserve">GCTGATGACCGCTTGCAGGTACG</t>
  </si>
  <si>
    <t xml:space="preserve">CLContig117687</t>
  </si>
  <si>
    <t xml:space="preserve">CCCAAGTATCTCCCCCTCCTCC</t>
  </si>
  <si>
    <t xml:space="preserve">CCGCATCCCCGTCGCTGTCGTC</t>
  </si>
  <si>
    <t xml:space="preserve">CLContig111449</t>
  </si>
  <si>
    <t xml:space="preserve">actin</t>
  </si>
  <si>
    <t xml:space="preserve">GCCTGCCATGTATGTTGCG</t>
  </si>
  <si>
    <t xml:space="preserve">CGGAGCTTCCATTCCGAT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b val="true"/>
      <i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80808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9933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9933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2"/>
  <sheetViews>
    <sheetView showFormulas="false" showGridLines="true" showRowColHeaders="true" showZeros="true" rightToLeft="false" tabSelected="true" showOutlineSymbols="true" defaultGridColor="true" view="normal" topLeftCell="A1" colorId="64" zoomScale="88" zoomScaleNormal="88" zoomScalePageLayoutView="100" workbookViewId="0">
      <selection pane="topLeft" activeCell="F8" activeCellId="0" sqref="F8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6.22"/>
    <col collapsed="false" customWidth="true" hidden="false" outlineLevel="0" max="8" min="8" style="0" width="38.21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H2" s="2" t="s">
        <v>6</v>
      </c>
      <c r="I2" s="2" t="s">
        <v>7</v>
      </c>
      <c r="J2" s="4"/>
      <c r="L2" s="4"/>
      <c r="M2" s="4"/>
      <c r="N2" s="4"/>
      <c r="O2" s="4"/>
      <c r="P2" s="4"/>
      <c r="Q2" s="4"/>
    </row>
    <row r="3" customFormat="false" ht="14.4" hidden="false" customHeight="false" outlineLevel="0" collapsed="false">
      <c r="A3" s="4" t="s">
        <v>8</v>
      </c>
      <c r="B3" s="5" t="n">
        <v>1067</v>
      </c>
      <c r="C3" s="6" t="n">
        <v>0.9</v>
      </c>
      <c r="D3" s="5" t="s">
        <v>9</v>
      </c>
      <c r="E3" s="5" t="s">
        <v>10</v>
      </c>
      <c r="H3" s="4" t="s">
        <v>11</v>
      </c>
      <c r="I3" s="4" t="s">
        <v>12</v>
      </c>
      <c r="J3" s="3"/>
      <c r="K3" s="3"/>
      <c r="L3" s="3"/>
      <c r="M3" s="3"/>
      <c r="N3" s="3"/>
      <c r="O3" s="3"/>
      <c r="P3" s="3"/>
      <c r="Q3" s="3"/>
    </row>
    <row r="4" customFormat="false" ht="14.4" hidden="false" customHeight="false" outlineLevel="0" collapsed="false">
      <c r="A4" s="4" t="s">
        <v>13</v>
      </c>
      <c r="B4" s="5" t="n">
        <v>504</v>
      </c>
      <c r="C4" s="6" t="n">
        <v>0.35</v>
      </c>
      <c r="D4" s="5" t="s">
        <v>14</v>
      </c>
      <c r="E4" s="5" t="s">
        <v>15</v>
      </c>
      <c r="H4" s="4" t="s">
        <v>16</v>
      </c>
      <c r="I4" s="4" t="s">
        <v>17</v>
      </c>
      <c r="J4" s="5"/>
      <c r="K4" s="5"/>
      <c r="L4" s="5"/>
      <c r="M4" s="5"/>
      <c r="N4" s="4"/>
      <c r="O4" s="5"/>
      <c r="P4" s="5"/>
      <c r="Q4" s="5"/>
    </row>
    <row r="5" customFormat="false" ht="14.4" hidden="false" customHeight="false" outlineLevel="0" collapsed="false">
      <c r="A5" s="5" t="s">
        <v>18</v>
      </c>
      <c r="B5" s="5" t="n">
        <v>602</v>
      </c>
      <c r="C5" s="6" t="n">
        <v>0.5</v>
      </c>
      <c r="D5" s="5" t="s">
        <v>19</v>
      </c>
      <c r="E5" s="5" t="s">
        <v>20</v>
      </c>
      <c r="H5" s="4" t="s">
        <v>21</v>
      </c>
      <c r="I5" s="4" t="s">
        <v>22</v>
      </c>
      <c r="J5" s="5"/>
      <c r="K5" s="5"/>
      <c r="L5" s="5"/>
      <c r="M5" s="5"/>
      <c r="N5" s="4"/>
      <c r="O5" s="5"/>
      <c r="P5" s="5"/>
      <c r="Q5" s="5"/>
    </row>
    <row r="6" customFormat="false" ht="14.4" hidden="false" customHeight="false" outlineLevel="0" collapsed="false">
      <c r="A6" s="4" t="s">
        <v>23</v>
      </c>
      <c r="B6" s="5" t="n">
        <v>494</v>
      </c>
      <c r="C6" s="6" t="n">
        <v>0.46</v>
      </c>
      <c r="D6" s="5" t="s">
        <v>24</v>
      </c>
      <c r="E6" s="5" t="s">
        <v>25</v>
      </c>
      <c r="H6" s="4" t="s">
        <v>26</v>
      </c>
      <c r="I6" s="4" t="s">
        <v>27</v>
      </c>
      <c r="J6" s="4"/>
      <c r="K6" s="4"/>
      <c r="L6" s="4"/>
      <c r="M6" s="5"/>
      <c r="N6" s="4"/>
      <c r="O6" s="5"/>
      <c r="P6" s="5"/>
      <c r="Q6" s="5"/>
    </row>
    <row r="7" customFormat="false" ht="14.4" hidden="false" customHeight="false" outlineLevel="0" collapsed="false">
      <c r="A7" s="4" t="s">
        <v>28</v>
      </c>
      <c r="B7" s="5" t="n">
        <v>464</v>
      </c>
      <c r="C7" s="6" t="n">
        <v>0.34</v>
      </c>
      <c r="D7" s="5" t="s">
        <v>29</v>
      </c>
      <c r="E7" s="5" t="s">
        <v>30</v>
      </c>
      <c r="H7" s="4" t="s">
        <v>31</v>
      </c>
      <c r="I7" s="4" t="s">
        <v>32</v>
      </c>
      <c r="J7" s="5"/>
      <c r="K7" s="5"/>
      <c r="L7" s="5"/>
      <c r="M7" s="5"/>
      <c r="N7" s="4"/>
      <c r="O7" s="5"/>
      <c r="P7" s="5"/>
      <c r="Q7" s="5"/>
    </row>
    <row r="8" customFormat="false" ht="14.4" hidden="false" customHeight="false" outlineLevel="0" collapsed="false">
      <c r="A8" s="4" t="s">
        <v>33</v>
      </c>
      <c r="B8" s="5" t="n">
        <v>606</v>
      </c>
      <c r="C8" s="6" t="n">
        <v>0.55</v>
      </c>
      <c r="D8" s="5" t="s">
        <v>34</v>
      </c>
      <c r="E8" s="5" t="s">
        <v>35</v>
      </c>
      <c r="H8" s="4" t="s">
        <v>36</v>
      </c>
      <c r="I8" s="4" t="s">
        <v>37</v>
      </c>
      <c r="J8" s="4"/>
      <c r="K8" s="4"/>
      <c r="L8" s="4"/>
      <c r="M8" s="4"/>
      <c r="N8" s="4"/>
      <c r="O8" s="4"/>
      <c r="P8" s="4"/>
      <c r="Q8" s="4"/>
    </row>
    <row r="9" customFormat="false" ht="14.4" hidden="false" customHeight="false" outlineLevel="0" collapsed="false">
      <c r="A9" s="4" t="s">
        <v>38</v>
      </c>
      <c r="B9" s="5" t="n">
        <v>251</v>
      </c>
      <c r="C9" s="6" t="n">
        <v>0.17</v>
      </c>
      <c r="D9" s="5" t="s">
        <v>39</v>
      </c>
      <c r="E9" s="5" t="s">
        <v>40</v>
      </c>
      <c r="H9" s="4" t="s">
        <v>41</v>
      </c>
      <c r="I9" s="4" t="s">
        <v>42</v>
      </c>
      <c r="J9" s="4"/>
      <c r="K9" s="4"/>
      <c r="L9" s="4"/>
      <c r="M9" s="4"/>
      <c r="N9" s="4"/>
      <c r="O9" s="4"/>
      <c r="P9" s="4"/>
      <c r="Q9" s="4"/>
    </row>
    <row r="10" customFormat="false" ht="14.4" hidden="false" customHeight="false" outlineLevel="0" collapsed="false">
      <c r="A10" s="4" t="s">
        <v>43</v>
      </c>
      <c r="B10" s="5" t="n">
        <v>226</v>
      </c>
      <c r="C10" s="6" t="n">
        <v>0.19</v>
      </c>
      <c r="D10" s="5" t="s">
        <v>44</v>
      </c>
      <c r="E10" s="5" t="s">
        <v>45</v>
      </c>
      <c r="H10" s="4" t="s">
        <v>46</v>
      </c>
      <c r="I10" s="4" t="s">
        <v>47</v>
      </c>
      <c r="J10" s="4"/>
      <c r="K10" s="4"/>
      <c r="L10" s="4"/>
      <c r="M10" s="4"/>
      <c r="N10" s="4"/>
      <c r="O10" s="4"/>
      <c r="P10" s="4"/>
      <c r="Q10" s="4"/>
    </row>
    <row r="11" customFormat="false" ht="14.4" hidden="false" customHeight="false" outlineLevel="0" collapsed="false">
      <c r="A11" s="4" t="s">
        <v>48</v>
      </c>
      <c r="B11" s="5" t="n">
        <v>279</v>
      </c>
      <c r="C11" s="6" t="n">
        <v>0.3</v>
      </c>
      <c r="D11" s="5" t="s">
        <v>49</v>
      </c>
      <c r="E11" s="5" t="s">
        <v>50</v>
      </c>
      <c r="H11" s="4" t="s">
        <v>51</v>
      </c>
      <c r="I11" s="4" t="s">
        <v>52</v>
      </c>
      <c r="J11" s="4"/>
      <c r="K11" s="4"/>
      <c r="L11" s="4"/>
      <c r="M11" s="4"/>
      <c r="N11" s="4"/>
      <c r="O11" s="4"/>
      <c r="P11" s="4"/>
      <c r="Q11" s="4"/>
    </row>
    <row r="12" customFormat="false" ht="14.4" hidden="false" customHeight="false" outlineLevel="0" collapsed="false">
      <c r="A12" s="4" t="s">
        <v>53</v>
      </c>
      <c r="B12" s="5" t="n">
        <v>1753</v>
      </c>
      <c r="C12" s="6" t="n">
        <v>1</v>
      </c>
      <c r="D12" s="5" t="s">
        <v>54</v>
      </c>
      <c r="E12" s="5" t="s">
        <v>55</v>
      </c>
      <c r="H12" s="4" t="s">
        <v>56</v>
      </c>
      <c r="I12" s="4" t="s">
        <v>57</v>
      </c>
      <c r="J12" s="4"/>
      <c r="K12" s="4"/>
      <c r="L12" s="4"/>
      <c r="M12" s="4"/>
      <c r="N12" s="4"/>
      <c r="O12" s="4"/>
      <c r="P12" s="4"/>
      <c r="Q12" s="4"/>
    </row>
    <row r="13" customFormat="false" ht="14.4" hidden="false" customHeight="false" outlineLevel="0" collapsed="false">
      <c r="A13" s="4" t="s">
        <v>58</v>
      </c>
      <c r="B13" s="5" t="n">
        <v>201</v>
      </c>
      <c r="C13" s="6" t="n">
        <v>0.17</v>
      </c>
      <c r="D13" s="5" t="s">
        <v>59</v>
      </c>
      <c r="E13" s="5" t="s">
        <v>60</v>
      </c>
      <c r="H13" s="4" t="s">
        <v>61</v>
      </c>
      <c r="I13" s="4" t="s">
        <v>62</v>
      </c>
      <c r="J13" s="4"/>
      <c r="K13" s="4"/>
      <c r="L13" s="4"/>
      <c r="M13" s="4"/>
      <c r="N13" s="4"/>
      <c r="O13" s="4"/>
      <c r="P13" s="4"/>
      <c r="Q13" s="4"/>
    </row>
    <row r="14" customFormat="false" ht="14.4" hidden="false" customHeight="false" outlineLevel="0" collapsed="false">
      <c r="A14" s="4" t="s">
        <v>63</v>
      </c>
      <c r="B14" s="5" t="n">
        <v>227</v>
      </c>
      <c r="C14" s="6" t="n">
        <v>0.16</v>
      </c>
      <c r="D14" s="5" t="s">
        <v>39</v>
      </c>
      <c r="E14" s="5" t="s">
        <v>40</v>
      </c>
      <c r="H14" s="4" t="s">
        <v>64</v>
      </c>
      <c r="I14" s="4" t="s">
        <v>65</v>
      </c>
      <c r="J14" s="4"/>
      <c r="K14" s="4"/>
      <c r="L14" s="4"/>
      <c r="M14" s="4"/>
      <c r="N14" s="4"/>
      <c r="O14" s="4"/>
      <c r="P14" s="4"/>
      <c r="Q14" s="4"/>
    </row>
    <row r="15" customFormat="false" ht="14.4" hidden="false" customHeight="false" outlineLevel="0" collapsed="false">
      <c r="A15" s="4" t="s">
        <v>66</v>
      </c>
      <c r="B15" s="5" t="n">
        <v>320</v>
      </c>
      <c r="C15" s="6" t="n">
        <v>0.32</v>
      </c>
      <c r="D15" s="5" t="s">
        <v>67</v>
      </c>
      <c r="E15" s="5" t="s">
        <v>68</v>
      </c>
      <c r="H15" s="4" t="s">
        <v>69</v>
      </c>
      <c r="I15" s="4" t="s">
        <v>70</v>
      </c>
      <c r="J15" s="4"/>
      <c r="K15" s="4"/>
      <c r="L15" s="4"/>
      <c r="M15" s="4"/>
      <c r="N15" s="4"/>
      <c r="O15" s="4"/>
      <c r="P15" s="4"/>
      <c r="Q15" s="4"/>
    </row>
    <row r="16" customFormat="false" ht="14.4" hidden="false" customHeight="false" outlineLevel="0" collapsed="false">
      <c r="A16" s="4" t="s">
        <v>71</v>
      </c>
      <c r="B16" s="5" t="n">
        <v>226</v>
      </c>
      <c r="C16" s="6" t="n">
        <v>0.76</v>
      </c>
      <c r="D16" s="5" t="s">
        <v>72</v>
      </c>
      <c r="E16" s="5" t="s">
        <v>73</v>
      </c>
      <c r="H16" s="4" t="s">
        <v>74</v>
      </c>
      <c r="I16" s="4" t="s">
        <v>74</v>
      </c>
      <c r="J16" s="4"/>
      <c r="K16" s="4"/>
      <c r="L16" s="4"/>
      <c r="M16" s="4"/>
      <c r="N16" s="4"/>
      <c r="O16" s="4"/>
      <c r="P16" s="4"/>
      <c r="Q16" s="4"/>
    </row>
    <row r="17" customFormat="false" ht="14.4" hidden="false" customHeight="false" outlineLevel="0" collapsed="false">
      <c r="A17" s="4" t="s">
        <v>75</v>
      </c>
      <c r="B17" s="5" t="n">
        <v>252</v>
      </c>
      <c r="C17" s="6" t="n">
        <v>0.18</v>
      </c>
      <c r="D17" s="5" t="s">
        <v>76</v>
      </c>
      <c r="E17" s="5" t="s">
        <v>77</v>
      </c>
      <c r="H17" s="4" t="s">
        <v>74</v>
      </c>
      <c r="I17" s="4" t="s">
        <v>74</v>
      </c>
      <c r="J17" s="4"/>
      <c r="K17" s="4"/>
      <c r="L17" s="4"/>
      <c r="M17" s="4"/>
      <c r="N17" s="4"/>
      <c r="O17" s="4"/>
      <c r="P17" s="4"/>
      <c r="Q17" s="4"/>
    </row>
    <row r="18" customFormat="false" ht="14.4" hidden="false" customHeight="false" outlineLevel="0" collapsed="false">
      <c r="A18" s="4" t="s">
        <v>78</v>
      </c>
      <c r="B18" s="5" t="n">
        <v>404</v>
      </c>
      <c r="C18" s="6" t="n">
        <v>0.28</v>
      </c>
      <c r="D18" s="5" t="s">
        <v>79</v>
      </c>
      <c r="E18" s="5" t="s">
        <v>80</v>
      </c>
      <c r="H18" s="4" t="s">
        <v>81</v>
      </c>
      <c r="I18" s="4" t="s">
        <v>82</v>
      </c>
      <c r="J18" s="4"/>
      <c r="K18" s="4"/>
      <c r="L18" s="4"/>
      <c r="M18" s="4"/>
      <c r="N18" s="4"/>
      <c r="O18" s="4"/>
      <c r="P18" s="4"/>
      <c r="Q18" s="4"/>
    </row>
    <row r="19" customFormat="false" ht="14.4" hidden="false" customHeight="false" outlineLevel="0" collapsed="false">
      <c r="A19" s="4" t="s">
        <v>83</v>
      </c>
      <c r="B19" s="5" t="n">
        <v>310</v>
      </c>
      <c r="C19" s="6" t="n">
        <v>0.23</v>
      </c>
      <c r="D19" s="5" t="s">
        <v>84</v>
      </c>
      <c r="E19" s="5" t="s">
        <v>85</v>
      </c>
      <c r="H19" s="4" t="s">
        <v>86</v>
      </c>
      <c r="I19" s="4" t="s">
        <v>87</v>
      </c>
      <c r="J19" s="4"/>
      <c r="K19" s="4"/>
      <c r="L19" s="4"/>
      <c r="M19" s="4"/>
      <c r="N19" s="4"/>
      <c r="O19" s="4"/>
      <c r="P19" s="4"/>
      <c r="Q19" s="4"/>
    </row>
    <row r="20" customFormat="false" ht="14.4" hidden="false" customHeight="false" outlineLevel="0" collapsed="false">
      <c r="A20" s="4" t="s">
        <v>88</v>
      </c>
      <c r="B20" s="5" t="n">
        <v>676</v>
      </c>
      <c r="C20" s="6" t="n">
        <v>1</v>
      </c>
      <c r="D20" s="5" t="s">
        <v>89</v>
      </c>
      <c r="E20" s="5" t="s">
        <v>90</v>
      </c>
      <c r="H20" s="4" t="s">
        <v>91</v>
      </c>
      <c r="I20" s="4" t="s">
        <v>92</v>
      </c>
      <c r="J20" s="4"/>
      <c r="K20" s="4"/>
      <c r="L20" s="4"/>
      <c r="M20" s="4"/>
      <c r="N20" s="4"/>
      <c r="O20" s="4"/>
      <c r="P20" s="4"/>
      <c r="Q20" s="4"/>
    </row>
    <row r="21" customFormat="false" ht="14.4" hidden="false" customHeight="false" outlineLevel="0" collapsed="false">
      <c r="A21" s="4" t="s">
        <v>93</v>
      </c>
      <c r="B21" s="5" t="n">
        <v>1302</v>
      </c>
      <c r="C21" s="6" t="n">
        <v>1</v>
      </c>
      <c r="D21" s="5" t="s">
        <v>94</v>
      </c>
      <c r="E21" s="5" t="s">
        <v>95</v>
      </c>
      <c r="H21" s="4" t="s">
        <v>96</v>
      </c>
      <c r="I21" s="4" t="s">
        <v>97</v>
      </c>
      <c r="J21" s="4"/>
      <c r="K21" s="4"/>
      <c r="L21" s="4"/>
      <c r="M21" s="4"/>
      <c r="N21" s="4"/>
      <c r="O21" s="4"/>
      <c r="P21" s="4"/>
      <c r="Q21" s="4"/>
    </row>
    <row r="22" customFormat="false" ht="14.4" hidden="false" customHeight="false" outlineLevel="0" collapsed="false">
      <c r="A22" s="4" t="s">
        <v>98</v>
      </c>
      <c r="B22" s="5" t="n">
        <v>1922</v>
      </c>
      <c r="C22" s="6" t="n">
        <v>1</v>
      </c>
      <c r="D22" s="5" t="s">
        <v>74</v>
      </c>
      <c r="E22" s="5" t="s">
        <v>99</v>
      </c>
      <c r="H22" s="4" t="s">
        <v>100</v>
      </c>
      <c r="I22" s="4" t="s">
        <v>101</v>
      </c>
      <c r="J22" s="4"/>
      <c r="K22" s="4"/>
      <c r="L22" s="4"/>
      <c r="M22" s="4"/>
      <c r="N22" s="4"/>
      <c r="O22" s="4"/>
      <c r="P22" s="4"/>
      <c r="Q22" s="4"/>
    </row>
    <row r="23" customFormat="false" ht="14.4" hidden="false" customHeight="false" outlineLevel="0" collapsed="false">
      <c r="A23" s="4" t="s">
        <v>102</v>
      </c>
      <c r="B23" s="5" t="n">
        <v>1668</v>
      </c>
      <c r="C23" s="6" t="n">
        <v>1</v>
      </c>
      <c r="D23" s="5" t="s">
        <v>14</v>
      </c>
      <c r="E23" s="5" t="s">
        <v>15</v>
      </c>
      <c r="H23" s="4" t="s">
        <v>103</v>
      </c>
      <c r="I23" s="4" t="s">
        <v>104</v>
      </c>
      <c r="J23" s="4"/>
      <c r="K23" s="4"/>
      <c r="L23" s="4"/>
      <c r="M23" s="4"/>
      <c r="N23" s="4"/>
      <c r="O23" s="4"/>
      <c r="P23" s="4"/>
      <c r="Q23" s="4"/>
    </row>
    <row r="24" customFormat="false" ht="14.4" hidden="false" customHeight="false" outlineLevel="0" collapsed="false">
      <c r="A24" s="4" t="s">
        <v>105</v>
      </c>
      <c r="B24" s="5" t="n">
        <v>351</v>
      </c>
      <c r="C24" s="6" t="n">
        <v>0.49</v>
      </c>
      <c r="D24" s="5" t="s">
        <v>106</v>
      </c>
      <c r="E24" s="5" t="s">
        <v>107</v>
      </c>
      <c r="H24" s="4" t="s">
        <v>108</v>
      </c>
      <c r="I24" s="4" t="s">
        <v>109</v>
      </c>
      <c r="J24" s="4"/>
      <c r="K24" s="4"/>
      <c r="L24" s="4"/>
      <c r="M24" s="4"/>
      <c r="N24" s="4"/>
      <c r="O24" s="4"/>
      <c r="P24" s="4"/>
      <c r="Q24" s="4"/>
    </row>
    <row r="25" customFormat="false" ht="14.4" hidden="false" customHeight="false" outlineLevel="0" collapsed="false">
      <c r="A25" s="4" t="s">
        <v>110</v>
      </c>
      <c r="B25" s="5" t="n">
        <v>1257</v>
      </c>
      <c r="C25" s="6" t="n">
        <v>1</v>
      </c>
      <c r="D25" s="5" t="s">
        <v>49</v>
      </c>
      <c r="E25" s="5" t="s">
        <v>50</v>
      </c>
      <c r="H25" s="4" t="s">
        <v>111</v>
      </c>
      <c r="I25" s="4" t="s">
        <v>112</v>
      </c>
      <c r="J25" s="4"/>
      <c r="K25" s="4"/>
      <c r="L25" s="4"/>
      <c r="M25" s="4"/>
      <c r="N25" s="4"/>
      <c r="O25" s="4"/>
      <c r="P25" s="4"/>
      <c r="Q25" s="4"/>
    </row>
    <row r="26" customFormat="false" ht="14.4" hidden="false" customHeight="false" outlineLevel="0" collapsed="false">
      <c r="A26" s="4" t="s">
        <v>113</v>
      </c>
      <c r="B26" s="5" t="n">
        <v>1481</v>
      </c>
      <c r="C26" s="6" t="n">
        <v>1</v>
      </c>
      <c r="D26" s="5" t="s">
        <v>114</v>
      </c>
      <c r="E26" s="5" t="s">
        <v>115</v>
      </c>
      <c r="H26" s="4" t="s">
        <v>116</v>
      </c>
      <c r="I26" s="4" t="s">
        <v>117</v>
      </c>
      <c r="J26" s="4"/>
      <c r="K26" s="4"/>
      <c r="L26" s="4"/>
      <c r="M26" s="4"/>
      <c r="N26" s="4"/>
      <c r="O26" s="4"/>
      <c r="P26" s="4"/>
      <c r="Q26" s="4"/>
    </row>
    <row r="27" customFormat="false" ht="14.4" hidden="false" customHeight="false" outlineLevel="0" collapsed="false">
      <c r="A27" s="4" t="s">
        <v>118</v>
      </c>
      <c r="B27" s="5" t="n">
        <v>1787</v>
      </c>
      <c r="C27" s="6" t="n">
        <v>1</v>
      </c>
      <c r="D27" s="5" t="s">
        <v>76</v>
      </c>
      <c r="E27" s="5" t="s">
        <v>77</v>
      </c>
      <c r="H27" s="4" t="s">
        <v>119</v>
      </c>
      <c r="I27" s="4" t="s">
        <v>120</v>
      </c>
      <c r="J27" s="4"/>
      <c r="K27" s="4"/>
      <c r="L27" s="4"/>
      <c r="M27" s="4"/>
      <c r="N27" s="4"/>
      <c r="O27" s="4"/>
      <c r="P27" s="4"/>
      <c r="Q27" s="4"/>
    </row>
    <row r="28" customFormat="false" ht="14.4" hidden="false" customHeight="false" outlineLevel="0" collapsed="false">
      <c r="A28" s="4" t="s">
        <v>121</v>
      </c>
      <c r="B28" s="5" t="n">
        <v>1264</v>
      </c>
      <c r="C28" s="6" t="n">
        <v>1</v>
      </c>
      <c r="D28" s="5" t="s">
        <v>122</v>
      </c>
      <c r="E28" s="5" t="s">
        <v>123</v>
      </c>
      <c r="H28" s="4" t="s">
        <v>124</v>
      </c>
      <c r="I28" s="4" t="s">
        <v>125</v>
      </c>
      <c r="J28" s="4"/>
      <c r="K28" s="4"/>
      <c r="L28" s="4"/>
      <c r="M28" s="4"/>
      <c r="N28" s="4"/>
      <c r="O28" s="4"/>
      <c r="P28" s="4"/>
      <c r="Q28" s="4"/>
    </row>
    <row r="29" customFormat="false" ht="14.4" hidden="false" customHeight="false" outlineLevel="0" collapsed="false">
      <c r="A29" s="4" t="s">
        <v>126</v>
      </c>
      <c r="B29" s="5" t="n">
        <v>2288</v>
      </c>
      <c r="C29" s="6" t="n">
        <v>0.39</v>
      </c>
      <c r="D29" s="5" t="s">
        <v>127</v>
      </c>
      <c r="E29" s="5" t="s">
        <v>128</v>
      </c>
      <c r="H29" s="4" t="s">
        <v>129</v>
      </c>
      <c r="I29" s="4" t="s">
        <v>130</v>
      </c>
      <c r="J29" s="4"/>
      <c r="K29" s="4"/>
      <c r="L29" s="4"/>
      <c r="M29" s="4"/>
      <c r="N29" s="4"/>
      <c r="O29" s="4"/>
      <c r="P29" s="4"/>
      <c r="Q29" s="4"/>
    </row>
    <row r="30" customFormat="false" ht="14.4" hidden="false" customHeight="false" outlineLevel="0" collapsed="false">
      <c r="A30" s="4" t="s">
        <v>131</v>
      </c>
      <c r="B30" s="5" t="n">
        <v>373</v>
      </c>
      <c r="C30" s="6" t="n">
        <v>0.38</v>
      </c>
      <c r="D30" s="5" t="s">
        <v>114</v>
      </c>
      <c r="E30" s="5" t="s">
        <v>115</v>
      </c>
      <c r="H30" s="4" t="s">
        <v>132</v>
      </c>
      <c r="I30" s="4" t="s">
        <v>133</v>
      </c>
      <c r="J30" s="4"/>
      <c r="K30" s="4"/>
      <c r="L30" s="4"/>
      <c r="M30" s="4"/>
      <c r="N30" s="4"/>
      <c r="O30" s="4"/>
      <c r="P30" s="4"/>
      <c r="Q30" s="4"/>
    </row>
    <row r="31" customFormat="false" ht="14.4" hidden="false" customHeight="false" outlineLevel="0" collapsed="false">
      <c r="A31" s="4" t="s">
        <v>134</v>
      </c>
      <c r="B31" s="5" t="n">
        <v>1509</v>
      </c>
      <c r="C31" s="6" t="n">
        <v>1</v>
      </c>
      <c r="D31" s="5" t="s">
        <v>84</v>
      </c>
      <c r="E31" s="5" t="s">
        <v>85</v>
      </c>
      <c r="H31" s="4" t="s">
        <v>135</v>
      </c>
      <c r="I31" s="4" t="s">
        <v>136</v>
      </c>
      <c r="J31" s="4"/>
      <c r="K31" s="4"/>
      <c r="L31" s="4"/>
      <c r="M31" s="4"/>
      <c r="N31" s="4"/>
      <c r="O31" s="4"/>
      <c r="P31" s="4"/>
      <c r="Q31" s="4"/>
    </row>
    <row r="32" customFormat="false" ht="14.4" hidden="false" customHeight="false" outlineLevel="0" collapsed="false">
      <c r="A32" s="4" t="s">
        <v>137</v>
      </c>
      <c r="B32" s="5" t="n">
        <v>1900</v>
      </c>
      <c r="C32" s="6" t="n">
        <v>1</v>
      </c>
      <c r="D32" s="5" t="s">
        <v>74</v>
      </c>
      <c r="E32" s="5" t="s">
        <v>138</v>
      </c>
      <c r="H32" s="4" t="s">
        <v>139</v>
      </c>
      <c r="I32" s="4" t="s">
        <v>140</v>
      </c>
      <c r="J32" s="4"/>
      <c r="K32" s="4"/>
      <c r="L32" s="4"/>
      <c r="M32" s="4"/>
      <c r="N32" s="4"/>
      <c r="O32" s="4"/>
      <c r="P32" s="4"/>
      <c r="Q32" s="4"/>
    </row>
    <row r="33" customFormat="false" ht="14.4" hidden="false" customHeight="false" outlineLevel="0" collapsed="false">
      <c r="A33" s="4" t="s">
        <v>141</v>
      </c>
      <c r="B33" s="5" t="n">
        <v>719</v>
      </c>
      <c r="C33" s="6" t="n">
        <v>0.51</v>
      </c>
      <c r="D33" s="5" t="s">
        <v>76</v>
      </c>
      <c r="E33" s="5" t="s">
        <v>77</v>
      </c>
      <c r="H33" s="4" t="s">
        <v>142</v>
      </c>
      <c r="I33" s="4" t="s">
        <v>143</v>
      </c>
      <c r="J33" s="4"/>
      <c r="K33" s="4"/>
      <c r="L33" s="4"/>
      <c r="M33" s="4"/>
      <c r="N33" s="4"/>
      <c r="O33" s="4"/>
      <c r="P33" s="4"/>
      <c r="Q33" s="4"/>
    </row>
    <row r="34" customFormat="false" ht="14.4" hidden="false" customHeight="false" outlineLevel="0" collapsed="false">
      <c r="A34" s="4" t="s">
        <v>144</v>
      </c>
      <c r="B34" s="5" t="n">
        <v>371</v>
      </c>
      <c r="C34" s="6" t="n">
        <v>0.26</v>
      </c>
      <c r="D34" s="5" t="s">
        <v>145</v>
      </c>
      <c r="E34" s="5" t="s">
        <v>146</v>
      </c>
      <c r="H34" s="4" t="s">
        <v>147</v>
      </c>
      <c r="I34" s="4" t="s">
        <v>148</v>
      </c>
      <c r="J34" s="4"/>
      <c r="K34" s="4"/>
      <c r="L34" s="4"/>
      <c r="M34" s="4"/>
      <c r="N34" s="4"/>
      <c r="O34" s="4"/>
      <c r="P34" s="4"/>
      <c r="Q34" s="4"/>
    </row>
    <row r="35" customFormat="false" ht="14.4" hidden="false" customHeight="false" outlineLevel="0" collapsed="false">
      <c r="A35" s="4" t="s">
        <v>149</v>
      </c>
      <c r="B35" s="5" t="n">
        <v>1071</v>
      </c>
      <c r="C35" s="6" t="n">
        <v>0.75</v>
      </c>
      <c r="D35" s="5" t="s">
        <v>145</v>
      </c>
      <c r="E35" s="5" t="s">
        <v>146</v>
      </c>
      <c r="H35" s="4" t="s">
        <v>150</v>
      </c>
      <c r="I35" s="4" t="s">
        <v>151</v>
      </c>
      <c r="J35" s="4"/>
      <c r="K35" s="4"/>
      <c r="L35" s="4"/>
      <c r="M35" s="4"/>
      <c r="N35" s="4"/>
      <c r="O35" s="4"/>
      <c r="P35" s="4"/>
      <c r="Q35" s="4"/>
    </row>
    <row r="36" customFormat="false" ht="14.4" hidden="false" customHeight="false" outlineLevel="0" collapsed="false">
      <c r="A36" s="4" t="s">
        <v>152</v>
      </c>
      <c r="B36" s="5" t="n">
        <v>910</v>
      </c>
      <c r="C36" s="6" t="n">
        <v>0.63</v>
      </c>
      <c r="D36" s="5" t="s">
        <v>14</v>
      </c>
      <c r="E36" s="5" t="s">
        <v>15</v>
      </c>
      <c r="H36" s="4" t="s">
        <v>153</v>
      </c>
      <c r="I36" s="4" t="s">
        <v>154</v>
      </c>
      <c r="J36" s="4"/>
      <c r="K36" s="4"/>
      <c r="L36" s="4"/>
      <c r="M36" s="4"/>
      <c r="N36" s="4"/>
      <c r="O36" s="4"/>
      <c r="P36" s="4"/>
      <c r="Q36" s="4"/>
    </row>
    <row r="37" customFormat="false" ht="14.4" hidden="false" customHeight="false" outlineLevel="0" collapsed="false">
      <c r="A37" s="4" t="s">
        <v>155</v>
      </c>
      <c r="B37" s="5" t="n">
        <v>676</v>
      </c>
      <c r="C37" s="6" t="n">
        <v>0.47</v>
      </c>
      <c r="D37" s="5" t="s">
        <v>14</v>
      </c>
      <c r="E37" s="5" t="s">
        <v>15</v>
      </c>
      <c r="H37" s="4" t="s">
        <v>156</v>
      </c>
      <c r="I37" s="4" t="s">
        <v>157</v>
      </c>
      <c r="J37" s="4"/>
      <c r="K37" s="4"/>
      <c r="L37" s="4"/>
      <c r="M37" s="4"/>
      <c r="N37" s="4"/>
      <c r="O37" s="4"/>
      <c r="P37" s="4"/>
      <c r="Q37" s="4"/>
    </row>
    <row r="38" customFormat="false" ht="14.4" hidden="false" customHeight="false" outlineLevel="0" collapsed="false">
      <c r="A38" s="4" t="s">
        <v>158</v>
      </c>
      <c r="B38" s="5" t="n">
        <v>1000</v>
      </c>
      <c r="C38" s="6" t="n">
        <v>0.7</v>
      </c>
      <c r="D38" s="5" t="s">
        <v>76</v>
      </c>
      <c r="E38" s="5" t="s">
        <v>77</v>
      </c>
      <c r="H38" s="4" t="s">
        <v>159</v>
      </c>
      <c r="I38" s="4" t="s">
        <v>160</v>
      </c>
      <c r="J38" s="4"/>
      <c r="K38" s="4"/>
      <c r="L38" s="4"/>
      <c r="M38" s="4"/>
      <c r="N38" s="4"/>
      <c r="O38" s="4"/>
      <c r="P38" s="4"/>
      <c r="Q38" s="4"/>
    </row>
    <row r="39" customFormat="false" ht="14.4" hidden="false" customHeight="false" outlineLevel="0" collapsed="false">
      <c r="A39" s="4" t="s">
        <v>161</v>
      </c>
      <c r="B39" s="5" t="n">
        <v>1295</v>
      </c>
      <c r="C39" s="6" t="n">
        <v>0.94</v>
      </c>
      <c r="D39" s="5" t="s">
        <v>74</v>
      </c>
      <c r="E39" s="5" t="s">
        <v>162</v>
      </c>
      <c r="H39" s="4" t="s">
        <v>163</v>
      </c>
      <c r="I39" s="4" t="s">
        <v>164</v>
      </c>
      <c r="J39" s="4"/>
      <c r="K39" s="4"/>
      <c r="L39" s="4"/>
      <c r="M39" s="4"/>
      <c r="N39" s="4"/>
      <c r="O39" s="4"/>
      <c r="P39" s="4"/>
      <c r="Q39" s="4"/>
    </row>
    <row r="40" customFormat="false" ht="14.4" hidden="false" customHeight="false" outlineLevel="0" collapsed="false">
      <c r="A40" s="4" t="s">
        <v>165</v>
      </c>
      <c r="B40" s="5" t="n">
        <v>921</v>
      </c>
      <c r="C40" s="6" t="n">
        <v>0.92</v>
      </c>
      <c r="D40" s="5" t="s">
        <v>166</v>
      </c>
      <c r="E40" s="5" t="s">
        <v>167</v>
      </c>
      <c r="H40" s="4" t="s">
        <v>168</v>
      </c>
      <c r="I40" s="4" t="s">
        <v>169</v>
      </c>
      <c r="J40" s="4"/>
      <c r="K40" s="4"/>
      <c r="L40" s="4"/>
      <c r="M40" s="4"/>
      <c r="N40" s="4"/>
      <c r="O40" s="4"/>
      <c r="P40" s="4"/>
      <c r="Q40" s="4"/>
    </row>
    <row r="41" customFormat="false" ht="14.4" hidden="false" customHeight="false" outlineLevel="0" collapsed="false">
      <c r="A41" s="4" t="s">
        <v>170</v>
      </c>
      <c r="B41" s="5" t="n">
        <v>651</v>
      </c>
      <c r="C41" s="6" t="n">
        <v>0.57</v>
      </c>
      <c r="D41" s="5" t="s">
        <v>171</v>
      </c>
      <c r="E41" s="5" t="s">
        <v>172</v>
      </c>
      <c r="H41" s="4" t="s">
        <v>173</v>
      </c>
      <c r="I41" s="4" t="s">
        <v>174</v>
      </c>
      <c r="J41" s="4"/>
      <c r="K41" s="4"/>
      <c r="L41" s="4"/>
      <c r="M41" s="4"/>
      <c r="N41" s="4"/>
      <c r="O41" s="4"/>
      <c r="P41" s="4"/>
      <c r="Q41" s="4"/>
    </row>
    <row r="42" customFormat="false" ht="14.4" hidden="false" customHeight="false" outlineLevel="0" collapsed="false">
      <c r="A42" s="4" t="s">
        <v>175</v>
      </c>
      <c r="B42" s="5" t="n">
        <v>1761</v>
      </c>
      <c r="C42" s="6" t="n">
        <v>1</v>
      </c>
      <c r="D42" s="5" t="s">
        <v>176</v>
      </c>
      <c r="E42" s="5" t="s">
        <v>177</v>
      </c>
      <c r="H42" s="4" t="s">
        <v>178</v>
      </c>
      <c r="I42" s="4" t="s">
        <v>179</v>
      </c>
      <c r="J42" s="4"/>
      <c r="K42" s="4"/>
      <c r="L42" s="4"/>
      <c r="M42" s="4"/>
      <c r="N42" s="4"/>
      <c r="O42" s="4"/>
      <c r="P42" s="4"/>
      <c r="Q42" s="4"/>
    </row>
    <row r="43" customFormat="false" ht="14.4" hidden="false" customHeight="false" outlineLevel="0" collapsed="false">
      <c r="A43" s="4" t="s">
        <v>180</v>
      </c>
      <c r="B43" s="5" t="n">
        <v>329</v>
      </c>
      <c r="C43" s="6" t="n">
        <v>0.95</v>
      </c>
      <c r="D43" s="5" t="s">
        <v>181</v>
      </c>
      <c r="E43" s="5" t="s">
        <v>182</v>
      </c>
      <c r="H43" s="4" t="s">
        <v>183</v>
      </c>
      <c r="I43" s="4" t="s">
        <v>184</v>
      </c>
      <c r="J43" s="4"/>
      <c r="K43" s="4"/>
      <c r="L43" s="4"/>
      <c r="M43" s="4"/>
      <c r="N43" s="4"/>
      <c r="O43" s="4"/>
      <c r="P43" s="4"/>
      <c r="Q43" s="4"/>
    </row>
    <row r="44" customFormat="false" ht="14.4" hidden="false" customHeight="false" outlineLevel="0" collapsed="false">
      <c r="A44" s="4" t="s">
        <v>185</v>
      </c>
      <c r="B44" s="5" t="n">
        <v>1073</v>
      </c>
      <c r="C44" s="6" t="n">
        <v>1</v>
      </c>
      <c r="D44" s="5" t="s">
        <v>186</v>
      </c>
      <c r="E44" s="5" t="s">
        <v>187</v>
      </c>
      <c r="H44" s="4" t="s">
        <v>188</v>
      </c>
      <c r="I44" s="4" t="s">
        <v>189</v>
      </c>
      <c r="J44" s="4"/>
      <c r="K44" s="4"/>
      <c r="L44" s="4"/>
      <c r="M44" s="4"/>
      <c r="N44" s="4"/>
      <c r="O44" s="4"/>
      <c r="P44" s="4"/>
      <c r="Q44" s="4"/>
    </row>
    <row r="45" customFormat="false" ht="14.4" hidden="false" customHeight="false" outlineLevel="0" collapsed="false">
      <c r="A45" s="4" t="s">
        <v>190</v>
      </c>
      <c r="B45" s="5" t="n">
        <v>713</v>
      </c>
      <c r="C45" s="6" t="n">
        <v>0.49</v>
      </c>
      <c r="D45" s="5" t="s">
        <v>79</v>
      </c>
      <c r="E45" s="5" t="s">
        <v>80</v>
      </c>
      <c r="H45" s="4" t="s">
        <v>191</v>
      </c>
      <c r="I45" s="4" t="s">
        <v>192</v>
      </c>
      <c r="J45" s="4"/>
      <c r="K45" s="4"/>
      <c r="L45" s="4"/>
      <c r="M45" s="4"/>
      <c r="N45" s="4"/>
      <c r="O45" s="4"/>
      <c r="P45" s="4"/>
      <c r="Q45" s="4"/>
    </row>
    <row r="46" customFormat="false" ht="14.4" hidden="false" customHeight="false" outlineLevel="0" collapsed="false">
      <c r="A46" s="4" t="s">
        <v>193</v>
      </c>
      <c r="B46" s="5" t="n">
        <v>675</v>
      </c>
      <c r="C46" s="6" t="n">
        <v>0.47</v>
      </c>
      <c r="D46" s="5" t="s">
        <v>14</v>
      </c>
      <c r="E46" s="5" t="s">
        <v>15</v>
      </c>
      <c r="H46" s="4" t="s">
        <v>194</v>
      </c>
      <c r="I46" s="4" t="s">
        <v>195</v>
      </c>
      <c r="J46" s="4"/>
      <c r="K46" s="4"/>
      <c r="L46" s="4"/>
      <c r="M46" s="4"/>
      <c r="N46" s="4"/>
      <c r="O46" s="4"/>
      <c r="P46" s="4"/>
      <c r="Q46" s="4"/>
    </row>
    <row r="47" customFormat="false" ht="14.4" hidden="false" customHeight="false" outlineLevel="0" collapsed="false">
      <c r="A47" s="4" t="s">
        <v>196</v>
      </c>
      <c r="B47" s="5" t="n">
        <v>546</v>
      </c>
      <c r="C47" s="6" t="n">
        <v>0.39</v>
      </c>
      <c r="D47" s="5" t="s">
        <v>197</v>
      </c>
      <c r="E47" s="5" t="s">
        <v>198</v>
      </c>
      <c r="H47" s="4" t="s">
        <v>199</v>
      </c>
      <c r="I47" s="4" t="s">
        <v>200</v>
      </c>
      <c r="J47" s="4"/>
      <c r="K47" s="4"/>
      <c r="L47" s="4"/>
      <c r="M47" s="4"/>
      <c r="N47" s="4"/>
      <c r="O47" s="4"/>
      <c r="P47" s="4"/>
      <c r="Q47" s="4"/>
    </row>
    <row r="48" customFormat="false" ht="14.4" hidden="false" customHeight="false" outlineLevel="0" collapsed="false">
      <c r="A48" s="4" t="s">
        <v>201</v>
      </c>
      <c r="B48" s="5" t="n">
        <v>784</v>
      </c>
      <c r="C48" s="6" t="n">
        <v>0.79</v>
      </c>
      <c r="D48" s="5" t="s">
        <v>114</v>
      </c>
      <c r="E48" s="5" t="s">
        <v>115</v>
      </c>
      <c r="H48" s="4" t="s">
        <v>202</v>
      </c>
      <c r="I48" s="4" t="s">
        <v>203</v>
      </c>
      <c r="J48" s="4"/>
      <c r="K48" s="4"/>
      <c r="L48" s="4"/>
      <c r="M48" s="4"/>
      <c r="N48" s="4"/>
      <c r="O48" s="4"/>
      <c r="P48" s="4"/>
      <c r="Q48" s="4"/>
    </row>
    <row r="49" customFormat="false" ht="14.4" hidden="false" customHeight="false" outlineLevel="0" collapsed="false">
      <c r="A49" s="4" t="s">
        <v>204</v>
      </c>
      <c r="B49" s="5" t="n">
        <v>890</v>
      </c>
      <c r="C49" s="6" t="n">
        <v>0.85</v>
      </c>
      <c r="D49" s="5" t="s">
        <v>186</v>
      </c>
      <c r="E49" s="5" t="s">
        <v>187</v>
      </c>
      <c r="H49" s="4" t="s">
        <v>205</v>
      </c>
      <c r="I49" s="4" t="s">
        <v>206</v>
      </c>
      <c r="J49" s="4"/>
      <c r="K49" s="4"/>
      <c r="L49" s="4"/>
      <c r="M49" s="4"/>
      <c r="N49" s="4"/>
      <c r="O49" s="4"/>
      <c r="P49" s="4"/>
      <c r="Q49" s="4"/>
    </row>
    <row r="50" customFormat="false" ht="14.4" hidden="false" customHeight="false" outlineLevel="0" collapsed="false">
      <c r="A50" s="4" t="s">
        <v>207</v>
      </c>
      <c r="B50" s="5" t="n">
        <v>302</v>
      </c>
      <c r="C50" s="6" t="n">
        <v>0.21</v>
      </c>
      <c r="D50" s="5" t="s">
        <v>208</v>
      </c>
      <c r="E50" s="5" t="s">
        <v>209</v>
      </c>
      <c r="H50" s="4" t="s">
        <v>210</v>
      </c>
      <c r="I50" s="4" t="s">
        <v>211</v>
      </c>
      <c r="J50" s="4"/>
      <c r="K50" s="4"/>
      <c r="L50" s="4"/>
      <c r="M50" s="4"/>
      <c r="N50" s="4"/>
      <c r="O50" s="4"/>
      <c r="P50" s="4"/>
      <c r="Q50" s="4"/>
    </row>
    <row r="51" customFormat="false" ht="14.4" hidden="false" customHeight="false" outlineLevel="0" collapsed="false">
      <c r="A51" s="4" t="s">
        <v>212</v>
      </c>
      <c r="B51" s="5" t="n">
        <v>985</v>
      </c>
      <c r="C51" s="6" t="n">
        <v>0.68</v>
      </c>
      <c r="D51" s="5" t="s">
        <v>39</v>
      </c>
      <c r="E51" s="5" t="s">
        <v>40</v>
      </c>
      <c r="H51" s="4" t="s">
        <v>213</v>
      </c>
      <c r="I51" s="4" t="s">
        <v>214</v>
      </c>
      <c r="J51" s="4"/>
      <c r="K51" s="4"/>
      <c r="L51" s="4"/>
      <c r="M51" s="4"/>
      <c r="N51" s="4"/>
      <c r="O51" s="4"/>
      <c r="P51" s="4"/>
      <c r="Q51" s="4"/>
    </row>
    <row r="52" customFormat="false" ht="14.4" hidden="false" customHeight="false" outlineLevel="0" collapsed="false">
      <c r="A52" s="4" t="s">
        <v>215</v>
      </c>
      <c r="B52" s="5" t="n">
        <v>1504</v>
      </c>
      <c r="C52" s="6" t="n">
        <v>1</v>
      </c>
      <c r="D52" s="5" t="s">
        <v>216</v>
      </c>
      <c r="E52" s="5" t="s">
        <v>217</v>
      </c>
      <c r="H52" s="4" t="s">
        <v>218</v>
      </c>
      <c r="I52" s="4" t="s">
        <v>219</v>
      </c>
      <c r="J52" s="4"/>
      <c r="K52" s="4"/>
      <c r="L52" s="4"/>
      <c r="M52" s="4"/>
      <c r="N52" s="4"/>
      <c r="O52" s="4"/>
      <c r="P52" s="4"/>
      <c r="Q52" s="4"/>
    </row>
    <row r="53" customFormat="false" ht="14.4" hidden="false" customHeight="false" outlineLevel="0" collapsed="false">
      <c r="A53" s="4" t="s">
        <v>220</v>
      </c>
      <c r="B53" s="5" t="n">
        <v>1235</v>
      </c>
      <c r="C53" s="6" t="n">
        <v>1</v>
      </c>
      <c r="D53" s="5" t="s">
        <v>49</v>
      </c>
      <c r="E53" s="5" t="s">
        <v>50</v>
      </c>
      <c r="H53" s="4" t="s">
        <v>221</v>
      </c>
      <c r="I53" s="4" t="s">
        <v>222</v>
      </c>
      <c r="J53" s="4"/>
      <c r="K53" s="4"/>
      <c r="L53" s="4"/>
      <c r="M53" s="4"/>
      <c r="N53" s="4"/>
      <c r="O53" s="4"/>
      <c r="P53" s="4"/>
      <c r="Q53" s="4"/>
    </row>
    <row r="54" customFormat="false" ht="14.4" hidden="false" customHeight="false" outlineLevel="0" collapsed="false">
      <c r="A54" s="4" t="s">
        <v>223</v>
      </c>
      <c r="B54" s="5" t="n">
        <v>1850</v>
      </c>
      <c r="C54" s="6" t="n">
        <v>1</v>
      </c>
      <c r="D54" s="5" t="s">
        <v>224</v>
      </c>
      <c r="E54" s="5" t="s">
        <v>225</v>
      </c>
      <c r="H54" s="4" t="s">
        <v>226</v>
      </c>
      <c r="I54" s="4" t="s">
        <v>227</v>
      </c>
      <c r="J54" s="4"/>
      <c r="K54" s="4"/>
      <c r="L54" s="4"/>
      <c r="M54" s="4"/>
      <c r="N54" s="4"/>
      <c r="O54" s="4"/>
      <c r="P54" s="4"/>
      <c r="Q54" s="4"/>
    </row>
    <row r="55" customFormat="false" ht="14.4" hidden="false" customHeight="false" outlineLevel="0" collapsed="false">
      <c r="A55" s="4" t="s">
        <v>228</v>
      </c>
      <c r="B55" s="5" t="n">
        <v>718</v>
      </c>
      <c r="C55" s="6" t="n">
        <v>0.48</v>
      </c>
      <c r="D55" s="5" t="s">
        <v>229</v>
      </c>
      <c r="E55" s="5" t="s">
        <v>230</v>
      </c>
      <c r="H55" s="4" t="s">
        <v>231</v>
      </c>
      <c r="I55" s="4" t="s">
        <v>232</v>
      </c>
      <c r="J55" s="4"/>
      <c r="K55" s="4"/>
      <c r="L55" s="4"/>
      <c r="M55" s="4"/>
      <c r="N55" s="4"/>
      <c r="O55" s="4"/>
      <c r="P55" s="4"/>
      <c r="Q55" s="4"/>
    </row>
    <row r="56" customFormat="false" ht="14.4" hidden="false" customHeight="false" outlineLevel="0" collapsed="false">
      <c r="A56" s="4" t="s">
        <v>233</v>
      </c>
      <c r="B56" s="5" t="n">
        <v>1339</v>
      </c>
      <c r="C56" s="6" t="n">
        <v>1</v>
      </c>
      <c r="D56" s="5" t="s">
        <v>234</v>
      </c>
      <c r="E56" s="5" t="s">
        <v>235</v>
      </c>
      <c r="H56" s="4" t="s">
        <v>236</v>
      </c>
      <c r="I56" s="4" t="s">
        <v>237</v>
      </c>
      <c r="J56" s="4"/>
      <c r="K56" s="4"/>
      <c r="L56" s="4"/>
      <c r="M56" s="4"/>
      <c r="N56" s="4"/>
      <c r="O56" s="4"/>
      <c r="P56" s="4"/>
      <c r="Q56" s="4"/>
    </row>
    <row r="57" customFormat="false" ht="14.4" hidden="false" customHeight="false" outlineLevel="0" collapsed="false">
      <c r="A57" s="4" t="s">
        <v>238</v>
      </c>
      <c r="B57" s="5" t="n">
        <v>672</v>
      </c>
      <c r="C57" s="6" t="n">
        <v>0.45</v>
      </c>
      <c r="D57" s="5" t="s">
        <v>239</v>
      </c>
      <c r="E57" s="5" t="s">
        <v>240</v>
      </c>
      <c r="H57" s="4" t="s">
        <v>241</v>
      </c>
      <c r="I57" s="4" t="s">
        <v>242</v>
      </c>
      <c r="J57" s="4"/>
      <c r="K57" s="4"/>
      <c r="L57" s="4"/>
      <c r="M57" s="4"/>
      <c r="N57" s="4"/>
      <c r="O57" s="4"/>
      <c r="P57" s="4"/>
      <c r="Q57" s="4"/>
    </row>
    <row r="58" customFormat="false" ht="14.4" hidden="false" customHeight="false" outlineLevel="0" collapsed="false">
      <c r="A58" s="4" t="s">
        <v>243</v>
      </c>
      <c r="B58" s="5" t="n">
        <v>1234</v>
      </c>
      <c r="C58" s="6" t="n">
        <v>1</v>
      </c>
      <c r="D58" s="5" t="s">
        <v>244</v>
      </c>
      <c r="E58" s="5" t="s">
        <v>245</v>
      </c>
      <c r="H58" s="4" t="s">
        <v>74</v>
      </c>
      <c r="I58" s="4" t="s">
        <v>74</v>
      </c>
      <c r="J58" s="4"/>
      <c r="K58" s="4"/>
      <c r="L58" s="4"/>
      <c r="M58" s="4"/>
      <c r="N58" s="4"/>
      <c r="O58" s="4"/>
      <c r="P58" s="4"/>
      <c r="Q58" s="4"/>
    </row>
    <row r="59" customFormat="false" ht="14.4" hidden="false" customHeight="false" outlineLevel="0" collapsed="false">
      <c r="A59" s="4" t="s">
        <v>246</v>
      </c>
      <c r="B59" s="5" t="n">
        <v>514</v>
      </c>
      <c r="C59" s="6" t="n">
        <v>0.32</v>
      </c>
      <c r="D59" s="5" t="s">
        <v>247</v>
      </c>
      <c r="E59" s="5" t="s">
        <v>248</v>
      </c>
      <c r="H59" s="4" t="s">
        <v>249</v>
      </c>
      <c r="I59" s="4" t="s">
        <v>250</v>
      </c>
      <c r="J59" s="4"/>
      <c r="K59" s="4"/>
      <c r="L59" s="4"/>
      <c r="M59" s="4"/>
      <c r="N59" s="4"/>
      <c r="O59" s="4"/>
      <c r="P59" s="4"/>
      <c r="Q59" s="4"/>
    </row>
    <row r="60" customFormat="false" ht="14.4" hidden="false" customHeight="false" outlineLevel="0" collapsed="false">
      <c r="A60" s="4" t="s">
        <v>251</v>
      </c>
      <c r="B60" s="5" t="n">
        <v>1263</v>
      </c>
      <c r="C60" s="6" t="n">
        <v>0.89</v>
      </c>
      <c r="D60" s="5" t="s">
        <v>76</v>
      </c>
      <c r="E60" s="5" t="s">
        <v>77</v>
      </c>
      <c r="H60" s="4" t="s">
        <v>252</v>
      </c>
      <c r="I60" s="4" t="s">
        <v>253</v>
      </c>
      <c r="J60" s="4"/>
      <c r="K60" s="4"/>
      <c r="L60" s="4"/>
      <c r="M60" s="4"/>
      <c r="N60" s="4"/>
      <c r="O60" s="4"/>
      <c r="P60" s="4"/>
      <c r="Q60" s="4"/>
    </row>
    <row r="61" customFormat="false" ht="14.4" hidden="false" customHeight="false" outlineLevel="0" collapsed="false">
      <c r="A61" s="4" t="s">
        <v>254</v>
      </c>
      <c r="B61" s="5" t="n">
        <v>509</v>
      </c>
      <c r="C61" s="6" t="n">
        <v>0.36</v>
      </c>
      <c r="D61" s="5" t="s">
        <v>224</v>
      </c>
      <c r="E61" s="5" t="s">
        <v>225</v>
      </c>
      <c r="H61" s="4" t="s">
        <v>255</v>
      </c>
      <c r="I61" s="4" t="s">
        <v>256</v>
      </c>
      <c r="J61" s="4"/>
      <c r="K61" s="4"/>
      <c r="L61" s="4"/>
      <c r="M61" s="4"/>
      <c r="N61" s="4"/>
      <c r="O61" s="4"/>
      <c r="P61" s="4"/>
      <c r="Q61" s="4"/>
    </row>
    <row r="62" customFormat="false" ht="14.4" hidden="false" customHeight="false" outlineLevel="0" collapsed="false">
      <c r="A62" s="4" t="s">
        <v>257</v>
      </c>
      <c r="B62" s="5" t="n">
        <v>441</v>
      </c>
      <c r="C62" s="6" t="n">
        <v>0.6</v>
      </c>
      <c r="D62" s="5" t="s">
        <v>258</v>
      </c>
      <c r="E62" s="5" t="s">
        <v>259</v>
      </c>
      <c r="H62" s="4" t="s">
        <v>260</v>
      </c>
      <c r="I62" s="4" t="s">
        <v>261</v>
      </c>
      <c r="J62" s="4"/>
      <c r="K62" s="4"/>
      <c r="L62" s="4"/>
      <c r="M62" s="4"/>
      <c r="N62" s="4"/>
      <c r="O62" s="4"/>
      <c r="P62" s="4"/>
      <c r="Q62" s="4"/>
    </row>
    <row r="63" customFormat="false" ht="14.4" hidden="false" customHeight="false" outlineLevel="0" collapsed="false">
      <c r="A63" s="4" t="s">
        <v>262</v>
      </c>
      <c r="B63" s="5" t="n">
        <v>245</v>
      </c>
      <c r="C63" s="6" t="s">
        <v>74</v>
      </c>
      <c r="D63" s="5" t="s">
        <v>263</v>
      </c>
      <c r="E63" s="5" t="s">
        <v>74</v>
      </c>
      <c r="H63" s="4" t="s">
        <v>264</v>
      </c>
      <c r="I63" s="4" t="s">
        <v>265</v>
      </c>
      <c r="J63" s="4"/>
      <c r="K63" s="4"/>
      <c r="L63" s="4"/>
      <c r="M63" s="4"/>
      <c r="N63" s="4"/>
      <c r="O63" s="4"/>
      <c r="P63" s="4"/>
      <c r="Q63" s="4"/>
    </row>
    <row r="64" customFormat="false" ht="14.4" hidden="false" customHeight="false" outlineLevel="0" collapsed="false">
      <c r="A64" s="4" t="s">
        <v>266</v>
      </c>
      <c r="B64" s="5" t="n">
        <v>707</v>
      </c>
      <c r="C64" s="6" t="n">
        <v>0.46</v>
      </c>
      <c r="D64" s="5" t="s">
        <v>54</v>
      </c>
      <c r="E64" s="5" t="s">
        <v>55</v>
      </c>
      <c r="H64" s="4" t="s">
        <v>267</v>
      </c>
      <c r="I64" s="4" t="s">
        <v>268</v>
      </c>
      <c r="J64" s="4"/>
      <c r="K64" s="4"/>
      <c r="L64" s="4"/>
      <c r="M64" s="4"/>
      <c r="N64" s="4"/>
      <c r="O64" s="4"/>
      <c r="P64" s="4"/>
      <c r="Q64" s="4"/>
    </row>
    <row r="65" customFormat="false" ht="14.4" hidden="false" customHeight="false" outlineLevel="0" collapsed="false">
      <c r="A65" s="4" t="s">
        <v>269</v>
      </c>
      <c r="B65" s="5" t="n">
        <v>523</v>
      </c>
      <c r="C65" s="6" t="n">
        <v>0.53</v>
      </c>
      <c r="D65" s="5" t="s">
        <v>270</v>
      </c>
      <c r="E65" s="5" t="s">
        <v>271</v>
      </c>
      <c r="H65" s="4" t="s">
        <v>272</v>
      </c>
      <c r="I65" s="4" t="s">
        <v>273</v>
      </c>
      <c r="J65" s="4"/>
      <c r="K65" s="4"/>
      <c r="L65" s="4"/>
      <c r="M65" s="4"/>
      <c r="N65" s="4"/>
      <c r="O65" s="4"/>
      <c r="P65" s="4"/>
      <c r="Q65" s="4"/>
    </row>
    <row r="66" customFormat="false" ht="14.4" hidden="false" customHeight="false" outlineLevel="0" collapsed="false">
      <c r="A66" s="4" t="s">
        <v>274</v>
      </c>
      <c r="B66" s="5" t="n">
        <v>461</v>
      </c>
      <c r="C66" s="6" t="n">
        <v>0.32</v>
      </c>
      <c r="D66" s="5" t="s">
        <v>14</v>
      </c>
      <c r="E66" s="5" t="s">
        <v>15</v>
      </c>
      <c r="H66" s="4" t="s">
        <v>275</v>
      </c>
      <c r="I66" s="4" t="s">
        <v>276</v>
      </c>
      <c r="J66" s="4"/>
      <c r="K66" s="4"/>
      <c r="L66" s="4"/>
      <c r="M66" s="4"/>
      <c r="N66" s="4"/>
      <c r="O66" s="4"/>
      <c r="P66" s="4"/>
      <c r="Q66" s="4"/>
    </row>
    <row r="67" customFormat="false" ht="14.4" hidden="false" customHeight="false" outlineLevel="0" collapsed="false">
      <c r="A67" s="4" t="s">
        <v>277</v>
      </c>
      <c r="B67" s="5" t="n">
        <v>793</v>
      </c>
      <c r="C67" s="6" t="n">
        <v>0.55</v>
      </c>
      <c r="D67" s="5" t="s">
        <v>79</v>
      </c>
      <c r="E67" s="5" t="s">
        <v>80</v>
      </c>
      <c r="H67" s="4" t="s">
        <v>278</v>
      </c>
      <c r="I67" s="4" t="s">
        <v>279</v>
      </c>
      <c r="J67" s="4"/>
      <c r="K67" s="4"/>
      <c r="L67" s="4"/>
      <c r="M67" s="4"/>
      <c r="N67" s="4"/>
      <c r="O67" s="4"/>
      <c r="P67" s="4"/>
      <c r="Q67" s="4"/>
    </row>
    <row r="68" customFormat="false" ht="14.4" hidden="false" customHeight="false" outlineLevel="0" collapsed="false">
      <c r="A68" s="4" t="s">
        <v>280</v>
      </c>
      <c r="B68" s="5" t="n">
        <v>571</v>
      </c>
      <c r="C68" s="6" t="n">
        <v>0.56</v>
      </c>
      <c r="D68" s="5" t="s">
        <v>281</v>
      </c>
      <c r="E68" s="5" t="s">
        <v>282</v>
      </c>
      <c r="H68" s="4" t="s">
        <v>283</v>
      </c>
      <c r="I68" s="4" t="s">
        <v>284</v>
      </c>
      <c r="J68" s="4"/>
      <c r="K68" s="4"/>
      <c r="L68" s="4"/>
      <c r="M68" s="4"/>
      <c r="N68" s="4"/>
      <c r="O68" s="4"/>
      <c r="P68" s="4"/>
      <c r="Q68" s="4"/>
    </row>
    <row r="69" customFormat="false" ht="14.4" hidden="false" customHeight="false" outlineLevel="0" collapsed="false">
      <c r="A69" s="4" t="s">
        <v>285</v>
      </c>
      <c r="B69" s="5" t="n">
        <v>363</v>
      </c>
      <c r="C69" s="6" t="n">
        <v>0.26</v>
      </c>
      <c r="D69" s="5" t="s">
        <v>74</v>
      </c>
      <c r="E69" s="5" t="s">
        <v>162</v>
      </c>
      <c r="H69" s="4" t="s">
        <v>286</v>
      </c>
      <c r="I69" s="4" t="s">
        <v>287</v>
      </c>
      <c r="J69" s="4"/>
      <c r="K69" s="4"/>
      <c r="L69" s="4"/>
      <c r="M69" s="4"/>
      <c r="N69" s="4"/>
      <c r="O69" s="4"/>
      <c r="P69" s="4"/>
      <c r="Q69" s="4"/>
    </row>
    <row r="70" customFormat="false" ht="14.4" hidden="false" customHeight="false" outlineLevel="0" collapsed="false">
      <c r="A70" s="4" t="s">
        <v>288</v>
      </c>
      <c r="B70" s="5" t="n">
        <v>421</v>
      </c>
      <c r="C70" s="6" t="n">
        <v>0.29</v>
      </c>
      <c r="D70" s="5" t="s">
        <v>289</v>
      </c>
      <c r="E70" s="5" t="s">
        <v>290</v>
      </c>
      <c r="H70" s="4" t="s">
        <v>291</v>
      </c>
      <c r="I70" s="4" t="s">
        <v>292</v>
      </c>
      <c r="J70" s="4"/>
      <c r="K70" s="4"/>
      <c r="L70" s="4"/>
      <c r="M70" s="4"/>
      <c r="N70" s="4"/>
      <c r="O70" s="4"/>
      <c r="P70" s="4"/>
      <c r="Q70" s="4"/>
    </row>
    <row r="71" customFormat="false" ht="14.4" hidden="false" customHeight="false" outlineLevel="0" collapsed="false">
      <c r="A71" s="4" t="s">
        <v>293</v>
      </c>
      <c r="B71" s="5" t="n">
        <v>2412</v>
      </c>
      <c r="C71" s="6" t="n">
        <v>1</v>
      </c>
      <c r="D71" s="5" t="s">
        <v>114</v>
      </c>
      <c r="E71" s="5" t="s">
        <v>115</v>
      </c>
      <c r="H71" s="4" t="s">
        <v>294</v>
      </c>
      <c r="I71" s="4" t="s">
        <v>295</v>
      </c>
      <c r="J71" s="4"/>
      <c r="K71" s="4"/>
      <c r="L71" s="4"/>
      <c r="M71" s="4"/>
      <c r="N71" s="4"/>
      <c r="O71" s="4"/>
      <c r="P71" s="4"/>
      <c r="Q71" s="4"/>
    </row>
    <row r="72" customFormat="false" ht="14.4" hidden="false" customHeight="false" outlineLevel="0" collapsed="false">
      <c r="A72" s="4" t="s">
        <v>296</v>
      </c>
      <c r="B72" s="5" t="n">
        <v>2002</v>
      </c>
      <c r="C72" s="6" t="s">
        <v>74</v>
      </c>
      <c r="D72" s="5" t="s">
        <v>297</v>
      </c>
      <c r="E72" s="5" t="s">
        <v>74</v>
      </c>
      <c r="H72" s="4" t="s">
        <v>298</v>
      </c>
      <c r="I72" s="4" t="s">
        <v>299</v>
      </c>
      <c r="J72" s="4"/>
      <c r="K72" s="4"/>
      <c r="L72" s="4"/>
      <c r="M72" s="4"/>
      <c r="N72" s="4"/>
      <c r="O72" s="4"/>
      <c r="P72" s="4"/>
      <c r="Q72" s="4"/>
    </row>
    <row r="73" customFormat="false" ht="14.4" hidden="false" customHeight="false" outlineLevel="0" collapsed="false">
      <c r="A73" s="4" t="s">
        <v>300</v>
      </c>
      <c r="B73" s="5" t="n">
        <v>1332</v>
      </c>
      <c r="C73" s="6" t="n">
        <v>1</v>
      </c>
      <c r="D73" s="5" t="s">
        <v>301</v>
      </c>
      <c r="E73" s="5" t="s">
        <v>302</v>
      </c>
      <c r="H73" s="4" t="s">
        <v>303</v>
      </c>
      <c r="I73" s="4" t="s">
        <v>304</v>
      </c>
      <c r="J73" s="4"/>
      <c r="K73" s="4"/>
      <c r="L73" s="4"/>
      <c r="M73" s="4"/>
      <c r="N73" s="4"/>
      <c r="O73" s="4"/>
      <c r="P73" s="4"/>
      <c r="Q73" s="4"/>
    </row>
    <row r="74" customFormat="false" ht="14.4" hidden="false" customHeight="false" outlineLevel="0" collapsed="false">
      <c r="A74" s="4" t="s">
        <v>305</v>
      </c>
      <c r="B74" s="5" t="n">
        <v>1485</v>
      </c>
      <c r="C74" s="6" t="n">
        <v>1</v>
      </c>
      <c r="D74" s="5" t="s">
        <v>114</v>
      </c>
      <c r="E74" s="5" t="s">
        <v>115</v>
      </c>
      <c r="H74" s="4" t="s">
        <v>306</v>
      </c>
      <c r="I74" s="4" t="s">
        <v>307</v>
      </c>
      <c r="J74" s="4"/>
      <c r="K74" s="4"/>
      <c r="L74" s="4"/>
      <c r="M74" s="4"/>
      <c r="N74" s="4"/>
      <c r="O74" s="4"/>
      <c r="P74" s="4"/>
      <c r="Q74" s="4"/>
    </row>
    <row r="75" customFormat="false" ht="14.4" hidden="false" customHeight="false" outlineLevel="0" collapsed="false">
      <c r="A75" s="4" t="s">
        <v>308</v>
      </c>
      <c r="B75" s="5" t="n">
        <v>1309</v>
      </c>
      <c r="C75" s="6" t="n">
        <v>1</v>
      </c>
      <c r="D75" s="5" t="s">
        <v>94</v>
      </c>
      <c r="E75" s="5" t="s">
        <v>95</v>
      </c>
      <c r="H75" s="4" t="s">
        <v>309</v>
      </c>
      <c r="I75" s="4" t="s">
        <v>310</v>
      </c>
      <c r="J75" s="4"/>
      <c r="K75" s="4"/>
      <c r="L75" s="4"/>
      <c r="M75" s="4"/>
      <c r="N75" s="4"/>
      <c r="O75" s="4"/>
      <c r="P75" s="4"/>
      <c r="Q75" s="4"/>
    </row>
    <row r="76" customFormat="false" ht="14.4" hidden="false" customHeight="false" outlineLevel="0" collapsed="false">
      <c r="A76" s="4" t="s">
        <v>311</v>
      </c>
      <c r="B76" s="5" t="n">
        <v>1989</v>
      </c>
      <c r="C76" s="6" t="n">
        <v>1</v>
      </c>
      <c r="D76" s="5" t="s">
        <v>229</v>
      </c>
      <c r="E76" s="5" t="s">
        <v>230</v>
      </c>
      <c r="H76" s="4" t="s">
        <v>312</v>
      </c>
      <c r="I76" s="4" t="s">
        <v>313</v>
      </c>
      <c r="J76" s="4"/>
      <c r="K76" s="4"/>
      <c r="L76" s="4"/>
      <c r="M76" s="4"/>
      <c r="N76" s="4"/>
      <c r="O76" s="4"/>
      <c r="P76" s="4"/>
      <c r="Q76" s="4"/>
    </row>
    <row r="77" customFormat="false" ht="14.4" hidden="false" customHeight="false" outlineLevel="0" collapsed="false">
      <c r="A77" s="4" t="s">
        <v>314</v>
      </c>
      <c r="B77" s="5" t="n">
        <v>1616</v>
      </c>
      <c r="C77" s="6" t="n">
        <v>1</v>
      </c>
      <c r="D77" s="5" t="s">
        <v>74</v>
      </c>
      <c r="E77" s="5" t="s">
        <v>162</v>
      </c>
      <c r="H77" s="4" t="s">
        <v>315</v>
      </c>
      <c r="I77" s="4" t="s">
        <v>316</v>
      </c>
      <c r="J77" s="4"/>
      <c r="K77" s="4"/>
      <c r="L77" s="4"/>
      <c r="M77" s="4"/>
      <c r="N77" s="4"/>
      <c r="O77" s="4"/>
      <c r="P77" s="4"/>
      <c r="Q77" s="4"/>
    </row>
    <row r="78" customFormat="false" ht="14.4" hidden="false" customHeight="false" outlineLevel="0" collapsed="false">
      <c r="A78" s="4" t="s">
        <v>317</v>
      </c>
      <c r="B78" s="5" t="n">
        <v>1344</v>
      </c>
      <c r="C78" s="6" t="n">
        <v>1</v>
      </c>
      <c r="D78" s="5" t="s">
        <v>114</v>
      </c>
      <c r="E78" s="5" t="s">
        <v>115</v>
      </c>
      <c r="H78" s="4" t="s">
        <v>318</v>
      </c>
      <c r="I78" s="4" t="s">
        <v>319</v>
      </c>
      <c r="J78" s="4"/>
      <c r="K78" s="4"/>
      <c r="L78" s="4"/>
      <c r="M78" s="4"/>
      <c r="N78" s="4"/>
      <c r="O78" s="4"/>
      <c r="P78" s="4"/>
      <c r="Q78" s="4"/>
    </row>
    <row r="79" customFormat="false" ht="14.4" hidden="false" customHeight="false" outlineLevel="0" collapsed="false">
      <c r="A79" s="4" t="s">
        <v>320</v>
      </c>
      <c r="B79" s="5" t="n">
        <v>1407</v>
      </c>
      <c r="C79" s="6" t="n">
        <v>1</v>
      </c>
      <c r="D79" s="5" t="s">
        <v>321</v>
      </c>
      <c r="E79" s="5" t="s">
        <v>322</v>
      </c>
      <c r="H79" s="4" t="s">
        <v>323</v>
      </c>
      <c r="I79" s="4" t="s">
        <v>324</v>
      </c>
      <c r="J79" s="4"/>
      <c r="K79" s="4"/>
      <c r="L79" s="4"/>
      <c r="M79" s="4"/>
      <c r="N79" s="4"/>
      <c r="O79" s="4"/>
      <c r="P79" s="4"/>
      <c r="Q79" s="4"/>
    </row>
    <row r="80" customFormat="false" ht="14.4" hidden="false" customHeight="false" outlineLevel="0" collapsed="false">
      <c r="A80" s="4" t="s">
        <v>325</v>
      </c>
      <c r="B80" s="5" t="n">
        <v>1195</v>
      </c>
      <c r="C80" s="6" t="n">
        <v>1</v>
      </c>
      <c r="D80" s="5" t="s">
        <v>94</v>
      </c>
      <c r="E80" s="5" t="s">
        <v>95</v>
      </c>
      <c r="H80" s="4" t="s">
        <v>326</v>
      </c>
      <c r="I80" s="4" t="s">
        <v>327</v>
      </c>
      <c r="J80" s="4"/>
      <c r="K80" s="4"/>
      <c r="L80" s="4"/>
      <c r="M80" s="4"/>
      <c r="N80" s="4"/>
      <c r="O80" s="4"/>
      <c r="P80" s="4"/>
      <c r="Q80" s="4"/>
    </row>
    <row r="81" customFormat="false" ht="14.4" hidden="false" customHeight="false" outlineLevel="0" collapsed="false">
      <c r="A81" s="4" t="s">
        <v>328</v>
      </c>
      <c r="B81" s="5" t="n">
        <v>498</v>
      </c>
      <c r="C81" s="6" t="n">
        <v>0.69</v>
      </c>
      <c r="D81" s="5" t="s">
        <v>106</v>
      </c>
      <c r="E81" s="5" t="s">
        <v>107</v>
      </c>
      <c r="H81" s="4" t="s">
        <v>329</v>
      </c>
      <c r="I81" s="4" t="s">
        <v>330</v>
      </c>
      <c r="J81" s="4"/>
      <c r="K81" s="4"/>
      <c r="L81" s="4"/>
      <c r="M81" s="4"/>
      <c r="N81" s="4"/>
      <c r="O81" s="4"/>
      <c r="P81" s="4"/>
      <c r="Q81" s="4"/>
    </row>
    <row r="82" customFormat="false" ht="14.4" hidden="false" customHeight="false" outlineLevel="0" collapsed="false">
      <c r="A82" s="4" t="s">
        <v>331</v>
      </c>
      <c r="B82" s="5" t="n">
        <v>466</v>
      </c>
      <c r="C82" s="6" t="n">
        <v>0.4</v>
      </c>
      <c r="D82" s="5" t="s">
        <v>234</v>
      </c>
      <c r="E82" s="5" t="s">
        <v>235</v>
      </c>
      <c r="H82" s="4" t="s">
        <v>332</v>
      </c>
      <c r="I82" s="4" t="s">
        <v>333</v>
      </c>
      <c r="J82" s="4"/>
      <c r="K82" s="4"/>
      <c r="L82" s="4"/>
      <c r="M82" s="4"/>
      <c r="N82" s="4"/>
      <c r="O82" s="4"/>
      <c r="P82" s="4"/>
      <c r="Q82" s="4"/>
    </row>
    <row r="83" customFormat="false" ht="14.4" hidden="false" customHeight="false" outlineLevel="0" collapsed="false">
      <c r="A83" s="4" t="s">
        <v>334</v>
      </c>
      <c r="B83" s="5" t="n">
        <v>1444</v>
      </c>
      <c r="C83" s="6" t="n">
        <v>1</v>
      </c>
      <c r="D83" s="5" t="s">
        <v>114</v>
      </c>
      <c r="E83" s="5" t="s">
        <v>115</v>
      </c>
      <c r="H83" s="4" t="s">
        <v>335</v>
      </c>
      <c r="I83" s="4" t="s">
        <v>336</v>
      </c>
      <c r="J83" s="4"/>
      <c r="K83" s="4"/>
      <c r="L83" s="4"/>
      <c r="M83" s="4"/>
      <c r="N83" s="4"/>
      <c r="O83" s="4"/>
      <c r="P83" s="4"/>
      <c r="Q83" s="4"/>
    </row>
    <row r="84" customFormat="false" ht="14.4" hidden="false" customHeight="false" outlineLevel="0" collapsed="false">
      <c r="A84" s="4" t="s">
        <v>337</v>
      </c>
      <c r="B84" s="5" t="n">
        <v>324</v>
      </c>
      <c r="C84" s="6" t="n">
        <v>0.95</v>
      </c>
      <c r="D84" s="5" t="s">
        <v>338</v>
      </c>
      <c r="E84" s="5" t="s">
        <v>339</v>
      </c>
      <c r="H84" s="4" t="s">
        <v>340</v>
      </c>
      <c r="I84" s="4" t="s">
        <v>341</v>
      </c>
      <c r="J84" s="4"/>
      <c r="K84" s="4"/>
      <c r="L84" s="4"/>
      <c r="M84" s="4"/>
      <c r="N84" s="4"/>
      <c r="O84" s="4"/>
      <c r="P84" s="4"/>
      <c r="Q84" s="4"/>
    </row>
    <row r="85" customFormat="false" ht="14.4" hidden="false" customHeight="false" outlineLevel="0" collapsed="false">
      <c r="A85" s="4" t="s">
        <v>342</v>
      </c>
      <c r="B85" s="5" t="n">
        <v>234</v>
      </c>
      <c r="C85" s="6" t="n">
        <v>0.16</v>
      </c>
      <c r="D85" s="5" t="s">
        <v>145</v>
      </c>
      <c r="E85" s="5" t="s">
        <v>146</v>
      </c>
      <c r="H85" s="4" t="s">
        <v>343</v>
      </c>
      <c r="I85" s="4" t="s">
        <v>344</v>
      </c>
      <c r="J85" s="4"/>
      <c r="K85" s="4"/>
      <c r="L85" s="4"/>
      <c r="M85" s="4"/>
      <c r="N85" s="4"/>
      <c r="O85" s="4"/>
      <c r="P85" s="4"/>
      <c r="Q85" s="4"/>
    </row>
    <row r="86" customFormat="false" ht="14.4" hidden="false" customHeight="false" outlineLevel="0" collapsed="false">
      <c r="A86" s="4" t="s">
        <v>345</v>
      </c>
      <c r="B86" s="5" t="n">
        <v>252</v>
      </c>
      <c r="C86" s="6" t="n">
        <v>0.18</v>
      </c>
      <c r="D86" s="5" t="s">
        <v>74</v>
      </c>
      <c r="E86" s="5" t="s">
        <v>162</v>
      </c>
      <c r="H86" s="4" t="s">
        <v>346</v>
      </c>
      <c r="I86" s="4" t="s">
        <v>347</v>
      </c>
      <c r="J86" s="4"/>
      <c r="K86" s="4"/>
      <c r="L86" s="4"/>
      <c r="M86" s="4"/>
      <c r="N86" s="4"/>
      <c r="O86" s="4"/>
      <c r="P86" s="4"/>
      <c r="Q86" s="4"/>
    </row>
    <row r="87" customFormat="false" ht="14.4" hidden="false" customHeight="false" outlineLevel="0" collapsed="false">
      <c r="A87" s="4" t="s">
        <v>348</v>
      </c>
      <c r="B87" s="5" t="n">
        <v>1826</v>
      </c>
      <c r="C87" s="6" t="n">
        <v>1</v>
      </c>
      <c r="D87" s="5" t="s">
        <v>349</v>
      </c>
      <c r="E87" s="5" t="s">
        <v>350</v>
      </c>
      <c r="H87" s="4" t="s">
        <v>351</v>
      </c>
      <c r="I87" s="4" t="s">
        <v>352</v>
      </c>
      <c r="J87" s="4"/>
      <c r="K87" s="4"/>
      <c r="L87" s="4"/>
      <c r="M87" s="4"/>
      <c r="N87" s="4"/>
      <c r="O87" s="4"/>
      <c r="P87" s="4"/>
      <c r="Q87" s="4"/>
    </row>
    <row r="88" customFormat="false" ht="14.4" hidden="false" customHeight="false" outlineLevel="0" collapsed="false">
      <c r="A88" s="4" t="s">
        <v>353</v>
      </c>
      <c r="B88" s="5" t="n">
        <v>1495</v>
      </c>
      <c r="C88" s="6" t="n">
        <v>1</v>
      </c>
      <c r="D88" s="5" t="s">
        <v>34</v>
      </c>
      <c r="E88" s="5" t="s">
        <v>35</v>
      </c>
      <c r="H88" s="4" t="s">
        <v>354</v>
      </c>
      <c r="I88" s="4" t="s">
        <v>355</v>
      </c>
      <c r="J88" s="4"/>
      <c r="K88" s="4"/>
      <c r="L88" s="4"/>
      <c r="M88" s="4"/>
      <c r="N88" s="4"/>
      <c r="O88" s="4"/>
      <c r="P88" s="4"/>
      <c r="Q88" s="4"/>
    </row>
    <row r="89" customFormat="false" ht="14.4" hidden="false" customHeight="false" outlineLevel="0" collapsed="false">
      <c r="A89" s="4" t="s">
        <v>356</v>
      </c>
      <c r="B89" s="5" t="n">
        <v>1628</v>
      </c>
      <c r="C89" s="6" t="n">
        <v>1</v>
      </c>
      <c r="D89" s="5" t="s">
        <v>357</v>
      </c>
      <c r="E89" s="5" t="s">
        <v>358</v>
      </c>
      <c r="H89" s="4" t="s">
        <v>359</v>
      </c>
      <c r="I89" s="4" t="s">
        <v>360</v>
      </c>
      <c r="J89" s="4"/>
      <c r="K89" s="4"/>
      <c r="L89" s="4"/>
      <c r="M89" s="4"/>
      <c r="N89" s="4"/>
      <c r="O89" s="4"/>
      <c r="P89" s="4"/>
      <c r="Q89" s="4"/>
    </row>
    <row r="90" customFormat="false" ht="14.4" hidden="false" customHeight="false" outlineLevel="0" collapsed="false">
      <c r="A90" s="4" t="s">
        <v>361</v>
      </c>
      <c r="B90" s="5" t="n">
        <v>1890</v>
      </c>
      <c r="C90" s="6" t="n">
        <v>1</v>
      </c>
      <c r="D90" s="5" t="s">
        <v>74</v>
      </c>
      <c r="E90" s="5" t="s">
        <v>99</v>
      </c>
      <c r="H90" s="4" t="s">
        <v>362</v>
      </c>
      <c r="I90" s="4" t="s">
        <v>363</v>
      </c>
      <c r="J90" s="4"/>
      <c r="K90" s="4"/>
      <c r="L90" s="4"/>
      <c r="M90" s="4"/>
      <c r="N90" s="4"/>
      <c r="O90" s="4"/>
      <c r="P90" s="4"/>
      <c r="Q90" s="4"/>
    </row>
    <row r="91" customFormat="false" ht="14.4" hidden="false" customHeight="false" outlineLevel="0" collapsed="false">
      <c r="A91" s="5" t="s">
        <v>364</v>
      </c>
      <c r="B91" s="5" t="n">
        <v>1797</v>
      </c>
      <c r="C91" s="6" t="n">
        <v>1</v>
      </c>
      <c r="D91" s="5" t="s">
        <v>365</v>
      </c>
      <c r="E91" s="5" t="s">
        <v>366</v>
      </c>
      <c r="H91" s="4" t="s">
        <v>367</v>
      </c>
      <c r="I91" s="4" t="s">
        <v>368</v>
      </c>
      <c r="J91" s="4"/>
      <c r="K91" s="4"/>
      <c r="L91" s="4"/>
      <c r="M91" s="4"/>
      <c r="N91" s="4"/>
      <c r="O91" s="4"/>
      <c r="P91" s="4"/>
      <c r="Q91" s="4"/>
    </row>
    <row r="92" customFormat="false" ht="14.4" hidden="false" customHeight="false" outlineLevel="0" collapsed="false">
      <c r="A92" s="4" t="s">
        <v>369</v>
      </c>
      <c r="B92" s="5" t="n">
        <v>1257</v>
      </c>
      <c r="C92" s="6" t="n">
        <v>1</v>
      </c>
      <c r="D92" s="5" t="s">
        <v>74</v>
      </c>
      <c r="E92" s="5" t="s">
        <v>138</v>
      </c>
      <c r="H92" s="4" t="s">
        <v>370</v>
      </c>
      <c r="I92" s="4" t="s">
        <v>371</v>
      </c>
      <c r="J92" s="4"/>
      <c r="K92" s="4"/>
      <c r="L92" s="4"/>
      <c r="M92" s="4"/>
      <c r="N92" s="4"/>
      <c r="O92" s="4"/>
      <c r="P92" s="4"/>
      <c r="Q92" s="4"/>
    </row>
    <row r="93" customFormat="false" ht="14.4" hidden="false" customHeight="false" outlineLevel="0" collapsed="false">
      <c r="A93" s="4" t="s">
        <v>372</v>
      </c>
      <c r="B93" s="5" t="n">
        <v>1736</v>
      </c>
      <c r="C93" s="6" t="n">
        <v>1</v>
      </c>
      <c r="D93" s="5" t="s">
        <v>229</v>
      </c>
      <c r="E93" s="5" t="s">
        <v>230</v>
      </c>
      <c r="H93" s="4" t="s">
        <v>373</v>
      </c>
      <c r="I93" s="4" t="s">
        <v>374</v>
      </c>
      <c r="J93" s="4"/>
      <c r="K93" s="4"/>
      <c r="L93" s="4"/>
      <c r="M93" s="4"/>
      <c r="N93" s="4"/>
      <c r="O93" s="4"/>
      <c r="P93" s="4"/>
      <c r="Q93" s="4"/>
    </row>
    <row r="94" customFormat="false" ht="14.4" hidden="false" customHeight="false" outlineLevel="0" collapsed="false">
      <c r="A94" s="4" t="s">
        <v>375</v>
      </c>
      <c r="B94" s="5" t="n">
        <v>1681</v>
      </c>
      <c r="C94" s="6" t="n">
        <v>1</v>
      </c>
      <c r="D94" s="5" t="s">
        <v>74</v>
      </c>
      <c r="E94" s="5" t="s">
        <v>376</v>
      </c>
      <c r="H94" s="4" t="s">
        <v>377</v>
      </c>
      <c r="I94" s="4" t="s">
        <v>378</v>
      </c>
      <c r="J94" s="4"/>
      <c r="K94" s="4"/>
      <c r="L94" s="4"/>
      <c r="M94" s="4"/>
      <c r="N94" s="4"/>
      <c r="O94" s="4"/>
      <c r="P94" s="4"/>
      <c r="Q94" s="4"/>
    </row>
    <row r="95" customFormat="false" ht="14.4" hidden="false" customHeight="false" outlineLevel="0" collapsed="false">
      <c r="A95" s="4" t="s">
        <v>379</v>
      </c>
      <c r="B95" s="5" t="n">
        <v>670</v>
      </c>
      <c r="C95" s="6" t="n">
        <v>0.61</v>
      </c>
      <c r="D95" s="5" t="s">
        <v>34</v>
      </c>
      <c r="E95" s="5" t="s">
        <v>35</v>
      </c>
      <c r="H95" s="4" t="s">
        <v>380</v>
      </c>
      <c r="I95" s="4" t="s">
        <v>381</v>
      </c>
      <c r="J95" s="4"/>
      <c r="K95" s="4"/>
      <c r="L95" s="4"/>
      <c r="M95" s="4"/>
      <c r="N95" s="4"/>
      <c r="O95" s="4"/>
      <c r="P95" s="4"/>
      <c r="Q95" s="4"/>
    </row>
    <row r="96" customFormat="false" ht="14.4" hidden="false" customHeight="false" outlineLevel="0" collapsed="false">
      <c r="A96" s="4" t="s">
        <v>382</v>
      </c>
      <c r="B96" s="5" t="n">
        <v>1561</v>
      </c>
      <c r="C96" s="6" t="n">
        <v>1</v>
      </c>
      <c r="D96" s="5" t="s">
        <v>76</v>
      </c>
      <c r="E96" s="5" t="s">
        <v>77</v>
      </c>
      <c r="H96" s="4" t="s">
        <v>383</v>
      </c>
      <c r="I96" s="4" t="s">
        <v>384</v>
      </c>
      <c r="J96" s="4"/>
      <c r="K96" s="4"/>
      <c r="L96" s="4"/>
      <c r="M96" s="4"/>
      <c r="N96" s="4"/>
      <c r="O96" s="4"/>
      <c r="P96" s="4"/>
      <c r="Q96" s="4"/>
    </row>
    <row r="97" customFormat="false" ht="14.4" hidden="false" customHeight="false" outlineLevel="0" collapsed="false">
      <c r="A97" s="4" t="s">
        <v>385</v>
      </c>
      <c r="B97" s="5" t="n">
        <v>869</v>
      </c>
      <c r="C97" s="6" t="n">
        <v>0.88</v>
      </c>
      <c r="D97" s="5" t="s">
        <v>114</v>
      </c>
      <c r="E97" s="5" t="s">
        <v>115</v>
      </c>
      <c r="H97" s="4" t="s">
        <v>386</v>
      </c>
      <c r="I97" s="4" t="s">
        <v>387</v>
      </c>
      <c r="J97" s="4"/>
      <c r="K97" s="4"/>
      <c r="L97" s="4"/>
      <c r="M97" s="4"/>
      <c r="N97" s="4"/>
      <c r="O97" s="4"/>
      <c r="P97" s="4"/>
      <c r="Q97" s="4"/>
    </row>
    <row r="98" customFormat="false" ht="14.4" hidden="false" customHeight="false" outlineLevel="0" collapsed="false">
      <c r="A98" s="4" t="s">
        <v>388</v>
      </c>
      <c r="B98" s="5" t="n">
        <v>480</v>
      </c>
      <c r="C98" s="6" t="n">
        <v>0.33</v>
      </c>
      <c r="D98" s="5" t="s">
        <v>289</v>
      </c>
      <c r="E98" s="5" t="s">
        <v>290</v>
      </c>
      <c r="H98" s="4" t="s">
        <v>389</v>
      </c>
      <c r="I98" s="4" t="s">
        <v>390</v>
      </c>
      <c r="J98" s="4"/>
      <c r="K98" s="4"/>
      <c r="L98" s="4"/>
      <c r="M98" s="4"/>
      <c r="N98" s="4"/>
      <c r="O98" s="4"/>
      <c r="P98" s="4"/>
      <c r="Q98" s="4"/>
    </row>
    <row r="99" customFormat="false" ht="14.4" hidden="false" customHeight="false" outlineLevel="0" collapsed="false">
      <c r="A99" s="4" t="s">
        <v>391</v>
      </c>
      <c r="B99" s="5" t="n">
        <v>1485</v>
      </c>
      <c r="C99" s="6" t="n">
        <v>1</v>
      </c>
      <c r="D99" s="5" t="s">
        <v>392</v>
      </c>
      <c r="E99" s="5" t="s">
        <v>393</v>
      </c>
      <c r="H99" s="4" t="s">
        <v>394</v>
      </c>
      <c r="I99" s="4" t="s">
        <v>395</v>
      </c>
      <c r="J99" s="4"/>
      <c r="K99" s="4"/>
      <c r="L99" s="4"/>
      <c r="M99" s="4"/>
      <c r="N99" s="4"/>
      <c r="O99" s="4"/>
      <c r="P99" s="4"/>
      <c r="Q99" s="4"/>
    </row>
    <row r="100" customFormat="false" ht="14.4" hidden="false" customHeight="false" outlineLevel="0" collapsed="false">
      <c r="A100" s="4" t="s">
        <v>396</v>
      </c>
      <c r="B100" s="5" t="n">
        <v>1771</v>
      </c>
      <c r="C100" s="6" t="n">
        <v>1</v>
      </c>
      <c r="D100" s="5" t="s">
        <v>397</v>
      </c>
      <c r="E100" s="5" t="s">
        <v>398</v>
      </c>
      <c r="H100" s="4" t="s">
        <v>399</v>
      </c>
      <c r="I100" s="4" t="s">
        <v>400</v>
      </c>
      <c r="J100" s="4"/>
      <c r="K100" s="4"/>
      <c r="L100" s="4"/>
      <c r="M100" s="4"/>
      <c r="N100" s="4"/>
      <c r="O100" s="4"/>
      <c r="P100" s="4"/>
      <c r="Q100" s="4"/>
    </row>
    <row r="101" customFormat="false" ht="14.4" hidden="false" customHeight="false" outlineLevel="0" collapsed="false">
      <c r="A101" s="4" t="s">
        <v>401</v>
      </c>
      <c r="B101" s="5" t="n">
        <v>763</v>
      </c>
      <c r="C101" s="6" t="n">
        <v>0.5</v>
      </c>
      <c r="D101" s="5" t="s">
        <v>74</v>
      </c>
      <c r="E101" s="5" t="s">
        <v>402</v>
      </c>
      <c r="H101" s="4" t="s">
        <v>403</v>
      </c>
      <c r="I101" s="4" t="s">
        <v>404</v>
      </c>
      <c r="J101" s="4"/>
      <c r="K101" s="4"/>
      <c r="L101" s="4"/>
      <c r="M101" s="4"/>
      <c r="N101" s="4"/>
      <c r="O101" s="4"/>
      <c r="P101" s="4"/>
      <c r="Q101" s="4"/>
    </row>
    <row r="102" customFormat="false" ht="14.4" hidden="false" customHeight="false" outlineLevel="0" collapsed="false">
      <c r="A102" s="4" t="s">
        <v>405</v>
      </c>
      <c r="B102" s="5" t="n">
        <v>374</v>
      </c>
      <c r="C102" s="6" t="n">
        <v>0.34</v>
      </c>
      <c r="D102" s="5" t="s">
        <v>34</v>
      </c>
      <c r="E102" s="5" t="s">
        <v>35</v>
      </c>
      <c r="H102" s="4" t="s">
        <v>406</v>
      </c>
      <c r="I102" s="4" t="s">
        <v>407</v>
      </c>
      <c r="J102" s="4"/>
      <c r="K102" s="4"/>
      <c r="L102" s="4"/>
      <c r="M102" s="4"/>
      <c r="N102" s="4"/>
      <c r="O102" s="4"/>
      <c r="P102" s="4"/>
      <c r="Q102" s="4"/>
    </row>
    <row r="103" customFormat="false" ht="14.4" hidden="false" customHeight="false" outlineLevel="0" collapsed="false">
      <c r="A103" s="4" t="s">
        <v>408</v>
      </c>
      <c r="B103" s="5" t="n">
        <v>470</v>
      </c>
      <c r="C103" s="6" t="n">
        <v>0.44</v>
      </c>
      <c r="D103" s="5" t="s">
        <v>94</v>
      </c>
      <c r="E103" s="5" t="s">
        <v>409</v>
      </c>
      <c r="H103" s="4" t="s">
        <v>410</v>
      </c>
      <c r="I103" s="4" t="s">
        <v>411</v>
      </c>
      <c r="J103" s="4"/>
      <c r="K103" s="4"/>
      <c r="L103" s="4"/>
      <c r="M103" s="4"/>
      <c r="N103" s="4"/>
      <c r="O103" s="4"/>
      <c r="P103" s="4"/>
      <c r="Q103" s="4"/>
    </row>
    <row r="104" customFormat="false" ht="14.4" hidden="false" customHeight="false" outlineLevel="0" collapsed="false">
      <c r="A104" s="4" t="s">
        <v>412</v>
      </c>
      <c r="B104" s="5" t="n">
        <v>1339</v>
      </c>
      <c r="C104" s="6" t="n">
        <v>1</v>
      </c>
      <c r="D104" s="5" t="s">
        <v>114</v>
      </c>
      <c r="E104" s="5" t="s">
        <v>115</v>
      </c>
      <c r="H104" s="4" t="s">
        <v>413</v>
      </c>
      <c r="I104" s="4" t="s">
        <v>414</v>
      </c>
      <c r="J104" s="4"/>
      <c r="K104" s="4"/>
      <c r="L104" s="4"/>
      <c r="M104" s="4"/>
      <c r="N104" s="4"/>
      <c r="O104" s="4"/>
      <c r="P104" s="4"/>
      <c r="Q104" s="4"/>
    </row>
    <row r="105" customFormat="false" ht="14.4" hidden="false" customHeight="false" outlineLevel="0" collapsed="false">
      <c r="A105" s="4" t="s">
        <v>415</v>
      </c>
      <c r="B105" s="5" t="n">
        <v>337</v>
      </c>
      <c r="C105" s="6" t="n">
        <v>0.21</v>
      </c>
      <c r="D105" s="5" t="s">
        <v>416</v>
      </c>
      <c r="E105" s="5" t="s">
        <v>417</v>
      </c>
      <c r="H105" s="4" t="s">
        <v>418</v>
      </c>
      <c r="I105" s="4" t="s">
        <v>419</v>
      </c>
      <c r="J105" s="4"/>
      <c r="K105" s="4"/>
      <c r="L105" s="4"/>
      <c r="M105" s="4"/>
      <c r="N105" s="4"/>
      <c r="O105" s="4"/>
      <c r="P105" s="4"/>
      <c r="Q105" s="4"/>
    </row>
    <row r="106" customFormat="false" ht="14.4" hidden="false" customHeight="false" outlineLevel="0" collapsed="false">
      <c r="A106" s="4" t="s">
        <v>420</v>
      </c>
      <c r="B106" s="5" t="n">
        <v>1000</v>
      </c>
      <c r="C106" s="6" t="n">
        <v>1</v>
      </c>
      <c r="D106" s="5" t="s">
        <v>421</v>
      </c>
      <c r="E106" s="5" t="s">
        <v>422</v>
      </c>
      <c r="H106" s="4" t="s">
        <v>423</v>
      </c>
      <c r="I106" s="4" t="s">
        <v>424</v>
      </c>
      <c r="J106" s="4"/>
      <c r="K106" s="4"/>
      <c r="L106" s="4"/>
      <c r="M106" s="4"/>
      <c r="N106" s="4"/>
      <c r="O106" s="4"/>
      <c r="P106" s="4"/>
      <c r="Q106" s="4"/>
    </row>
    <row r="107" customFormat="false" ht="14.4" hidden="false" customHeight="false" outlineLevel="0" collapsed="false">
      <c r="A107" s="4" t="s">
        <v>425</v>
      </c>
      <c r="B107" s="5" t="n">
        <v>1133</v>
      </c>
      <c r="C107" s="6" t="n">
        <v>0.8</v>
      </c>
      <c r="D107" s="5" t="s">
        <v>76</v>
      </c>
      <c r="E107" s="5" t="s">
        <v>77</v>
      </c>
      <c r="H107" s="4" t="s">
        <v>426</v>
      </c>
      <c r="I107" s="4" t="s">
        <v>427</v>
      </c>
      <c r="J107" s="4"/>
      <c r="K107" s="4"/>
      <c r="L107" s="4"/>
      <c r="M107" s="4"/>
      <c r="N107" s="4"/>
      <c r="O107" s="4"/>
      <c r="P107" s="4"/>
      <c r="Q107" s="4"/>
    </row>
    <row r="108" customFormat="false" ht="14.4" hidden="false" customHeight="false" outlineLevel="0" collapsed="false">
      <c r="A108" s="4" t="s">
        <v>428</v>
      </c>
      <c r="B108" s="5" t="n">
        <v>859</v>
      </c>
      <c r="C108" s="6" t="n">
        <v>0.85</v>
      </c>
      <c r="D108" s="5" t="s">
        <v>166</v>
      </c>
      <c r="E108" s="5" t="s">
        <v>167</v>
      </c>
      <c r="H108" s="4" t="s">
        <v>429</v>
      </c>
      <c r="I108" s="4" t="s">
        <v>430</v>
      </c>
      <c r="J108" s="4"/>
      <c r="K108" s="4"/>
      <c r="L108" s="4"/>
      <c r="M108" s="4"/>
      <c r="N108" s="4"/>
      <c r="O108" s="4"/>
      <c r="P108" s="4"/>
      <c r="Q108" s="4"/>
    </row>
    <row r="109" customFormat="false" ht="14.4" hidden="false" customHeight="false" outlineLevel="0" collapsed="false">
      <c r="A109" s="4" t="s">
        <v>431</v>
      </c>
      <c r="B109" s="5" t="n">
        <v>352</v>
      </c>
      <c r="C109" s="6" t="n">
        <v>0.49</v>
      </c>
      <c r="D109" s="5" t="s">
        <v>106</v>
      </c>
      <c r="E109" s="5" t="s">
        <v>107</v>
      </c>
      <c r="H109" s="4" t="s">
        <v>432</v>
      </c>
      <c r="I109" s="4" t="s">
        <v>433</v>
      </c>
      <c r="J109" s="4"/>
      <c r="K109" s="4"/>
      <c r="L109" s="4"/>
      <c r="M109" s="4"/>
      <c r="N109" s="4"/>
      <c r="O109" s="4"/>
      <c r="P109" s="4"/>
      <c r="Q109" s="4"/>
    </row>
    <row r="110" customFormat="false" ht="14.4" hidden="false" customHeight="false" outlineLevel="0" collapsed="false">
      <c r="A110" s="4" t="s">
        <v>434</v>
      </c>
      <c r="B110" s="5" t="n">
        <v>430</v>
      </c>
      <c r="C110" s="6" t="n">
        <v>0.37</v>
      </c>
      <c r="D110" s="5" t="s">
        <v>234</v>
      </c>
      <c r="E110" s="5" t="s">
        <v>235</v>
      </c>
      <c r="H110" s="4" t="s">
        <v>435</v>
      </c>
      <c r="I110" s="4" t="s">
        <v>436</v>
      </c>
      <c r="J110" s="4"/>
      <c r="K110" s="4"/>
      <c r="L110" s="4"/>
      <c r="M110" s="4"/>
      <c r="N110" s="4"/>
      <c r="O110" s="4"/>
      <c r="P110" s="4"/>
      <c r="Q110" s="4"/>
    </row>
    <row r="111" customFormat="false" ht="14.4" hidden="false" customHeight="false" outlineLevel="0" collapsed="false">
      <c r="A111" s="5" t="s">
        <v>437</v>
      </c>
      <c r="B111" s="5" t="n">
        <v>418</v>
      </c>
      <c r="C111" s="6" t="n">
        <v>0.29</v>
      </c>
      <c r="D111" s="5" t="s">
        <v>76</v>
      </c>
      <c r="E111" s="5" t="s">
        <v>77</v>
      </c>
      <c r="H111" s="4" t="s">
        <v>438</v>
      </c>
      <c r="I111" s="4" t="s">
        <v>439</v>
      </c>
      <c r="J111" s="4"/>
      <c r="K111" s="4"/>
      <c r="L111" s="4"/>
      <c r="M111" s="4"/>
      <c r="N111" s="4"/>
      <c r="O111" s="4"/>
      <c r="P111" s="4"/>
      <c r="Q111" s="4"/>
    </row>
    <row r="112" customFormat="false" ht="14.4" hidden="false" customHeight="false" outlineLevel="0" collapsed="false">
      <c r="A112" s="5" t="s">
        <v>440</v>
      </c>
      <c r="B112" s="5" t="n">
        <v>463</v>
      </c>
      <c r="C112" s="6" t="n">
        <v>0.32</v>
      </c>
      <c r="D112" s="5" t="s">
        <v>14</v>
      </c>
      <c r="E112" s="5" t="s">
        <v>15</v>
      </c>
      <c r="H112" s="4" t="s">
        <v>441</v>
      </c>
      <c r="I112" s="4" t="s">
        <v>442</v>
      </c>
      <c r="J112" s="4"/>
      <c r="K112" s="4"/>
      <c r="L112" s="4"/>
      <c r="M112" s="4"/>
      <c r="N112" s="4"/>
      <c r="O112" s="4"/>
      <c r="P112" s="4"/>
      <c r="Q112" s="4"/>
    </row>
    <row r="113" customFormat="false" ht="14.4" hidden="false" customHeight="false" outlineLevel="0" collapsed="false">
      <c r="A113" s="5" t="s">
        <v>443</v>
      </c>
      <c r="B113" s="5" t="n">
        <v>463</v>
      </c>
      <c r="C113" s="6" t="n">
        <v>0.4</v>
      </c>
      <c r="D113" s="5" t="s">
        <v>444</v>
      </c>
      <c r="E113" s="5" t="s">
        <v>445</v>
      </c>
      <c r="H113" s="4" t="s">
        <v>446</v>
      </c>
      <c r="I113" s="4" t="s">
        <v>447</v>
      </c>
      <c r="J113" s="4"/>
      <c r="K113" s="4"/>
      <c r="L113" s="4"/>
      <c r="M113" s="4"/>
      <c r="N113" s="4"/>
      <c r="O113" s="4"/>
      <c r="P113" s="4"/>
      <c r="Q113" s="4"/>
    </row>
    <row r="114" customFormat="false" ht="14.4" hidden="false" customHeight="false" outlineLevel="0" collapsed="false">
      <c r="A114" s="5" t="s">
        <v>448</v>
      </c>
      <c r="B114" s="5" t="n">
        <v>1741</v>
      </c>
      <c r="C114" s="6" t="n">
        <v>1</v>
      </c>
      <c r="D114" s="5" t="s">
        <v>224</v>
      </c>
      <c r="E114" s="5" t="s">
        <v>225</v>
      </c>
      <c r="H114" s="4" t="s">
        <v>449</v>
      </c>
      <c r="I114" s="4" t="s">
        <v>450</v>
      </c>
      <c r="J114" s="4"/>
      <c r="K114" s="4"/>
      <c r="L114" s="4"/>
      <c r="M114" s="4"/>
      <c r="N114" s="4"/>
      <c r="O114" s="4"/>
      <c r="P114" s="4"/>
      <c r="Q114" s="4"/>
    </row>
    <row r="115" customFormat="false" ht="14.4" hidden="false" customHeight="false" outlineLevel="0" collapsed="false">
      <c r="A115" s="5" t="s">
        <v>451</v>
      </c>
      <c r="B115" s="5" t="n">
        <v>1262</v>
      </c>
      <c r="C115" s="6" t="n">
        <v>1</v>
      </c>
      <c r="D115" s="5" t="s">
        <v>452</v>
      </c>
      <c r="E115" s="5" t="s">
        <v>453</v>
      </c>
      <c r="H115" s="4" t="s">
        <v>454</v>
      </c>
      <c r="I115" s="4" t="s">
        <v>455</v>
      </c>
      <c r="J115" s="4"/>
      <c r="K115" s="4"/>
      <c r="L115" s="4"/>
      <c r="M115" s="4"/>
      <c r="N115" s="4"/>
      <c r="O115" s="4"/>
      <c r="P115" s="4"/>
      <c r="Q115" s="4"/>
    </row>
    <row r="116" customFormat="false" ht="14.4" hidden="false" customHeight="false" outlineLevel="0" collapsed="false">
      <c r="A116" s="5" t="s">
        <v>456</v>
      </c>
      <c r="B116" s="5" t="n">
        <v>1662</v>
      </c>
      <c r="C116" s="6" t="n">
        <v>1</v>
      </c>
      <c r="D116" s="5" t="s">
        <v>457</v>
      </c>
      <c r="E116" s="5" t="s">
        <v>458</v>
      </c>
      <c r="H116" s="4" t="s">
        <v>459</v>
      </c>
      <c r="I116" s="4" t="s">
        <v>460</v>
      </c>
      <c r="J116" s="4"/>
      <c r="K116" s="4"/>
      <c r="L116" s="4"/>
      <c r="M116" s="4"/>
      <c r="N116" s="4"/>
      <c r="O116" s="4"/>
      <c r="P116" s="4"/>
      <c r="Q116" s="4"/>
    </row>
    <row r="117" customFormat="false" ht="14.4" hidden="false" customHeight="false" outlineLevel="0" collapsed="false">
      <c r="A117" s="5" t="s">
        <v>461</v>
      </c>
      <c r="B117" s="5" t="n">
        <v>898</v>
      </c>
      <c r="C117" s="6" t="n">
        <v>1</v>
      </c>
      <c r="D117" s="5" t="s">
        <v>462</v>
      </c>
      <c r="E117" s="5" t="s">
        <v>463</v>
      </c>
      <c r="H117" s="4" t="s">
        <v>464</v>
      </c>
      <c r="I117" s="4" t="s">
        <v>465</v>
      </c>
      <c r="J117" s="4"/>
      <c r="K117" s="4"/>
      <c r="L117" s="4"/>
      <c r="M117" s="4"/>
      <c r="N117" s="4"/>
      <c r="O117" s="4"/>
      <c r="P117" s="4"/>
      <c r="Q117" s="4"/>
    </row>
    <row r="118" customFormat="false" ht="14.4" hidden="false" customHeight="false" outlineLevel="0" collapsed="false">
      <c r="A118" s="5" t="s">
        <v>466</v>
      </c>
      <c r="B118" s="5" t="n">
        <v>487</v>
      </c>
      <c r="C118" s="6" t="n">
        <v>0.34</v>
      </c>
      <c r="D118" s="5" t="s">
        <v>76</v>
      </c>
      <c r="E118" s="5" t="s">
        <v>77</v>
      </c>
      <c r="H118" s="4" t="s">
        <v>467</v>
      </c>
      <c r="I118" s="4" t="s">
        <v>468</v>
      </c>
      <c r="J118" s="4"/>
      <c r="K118" s="4"/>
      <c r="L118" s="4"/>
      <c r="M118" s="4"/>
      <c r="N118" s="4"/>
      <c r="O118" s="4"/>
      <c r="P118" s="4"/>
      <c r="Q118" s="4"/>
    </row>
    <row r="119" customFormat="false" ht="14.4" hidden="false" customHeight="false" outlineLevel="0" collapsed="false">
      <c r="A119" s="5" t="s">
        <v>469</v>
      </c>
      <c r="B119" s="5" t="n">
        <v>1048</v>
      </c>
      <c r="C119" s="6" t="n">
        <v>1</v>
      </c>
      <c r="D119" s="5" t="s">
        <v>470</v>
      </c>
      <c r="E119" s="5" t="s">
        <v>471</v>
      </c>
      <c r="H119" s="4" t="s">
        <v>472</v>
      </c>
      <c r="I119" s="4" t="s">
        <v>473</v>
      </c>
      <c r="J119" s="4"/>
      <c r="K119" s="4"/>
      <c r="L119" s="4"/>
      <c r="M119" s="4"/>
      <c r="N119" s="4"/>
      <c r="O119" s="4"/>
      <c r="P119" s="4"/>
      <c r="Q119" s="4"/>
    </row>
    <row r="120" customFormat="false" ht="14.4" hidden="false" customHeight="false" outlineLevel="0" collapsed="false">
      <c r="A120" s="5" t="s">
        <v>474</v>
      </c>
      <c r="B120" s="5" t="n">
        <v>503</v>
      </c>
      <c r="C120" s="6" t="n">
        <v>0.36</v>
      </c>
      <c r="D120" s="5" t="s">
        <v>475</v>
      </c>
      <c r="E120" s="5" t="s">
        <v>476</v>
      </c>
      <c r="H120" s="4" t="s">
        <v>477</v>
      </c>
      <c r="I120" s="4" t="s">
        <v>478</v>
      </c>
      <c r="J120" s="4"/>
      <c r="K120" s="4"/>
      <c r="L120" s="4"/>
      <c r="M120" s="4"/>
      <c r="N120" s="4"/>
      <c r="O120" s="4"/>
      <c r="P120" s="4"/>
      <c r="Q120" s="4"/>
    </row>
    <row r="121" customFormat="false" ht="14.4" hidden="false" customHeight="false" outlineLevel="0" collapsed="false">
      <c r="A121" s="5" t="s">
        <v>479</v>
      </c>
      <c r="B121" s="5" t="n">
        <v>1381</v>
      </c>
      <c r="C121" s="6" t="n">
        <v>1</v>
      </c>
      <c r="D121" s="5" t="s">
        <v>480</v>
      </c>
      <c r="E121" s="5" t="s">
        <v>481</v>
      </c>
      <c r="H121" s="4" t="s">
        <v>482</v>
      </c>
      <c r="I121" s="4" t="s">
        <v>483</v>
      </c>
      <c r="J121" s="4"/>
      <c r="K121" s="4"/>
      <c r="L121" s="4"/>
      <c r="M121" s="4"/>
      <c r="N121" s="4"/>
      <c r="O121" s="4"/>
      <c r="P121" s="4"/>
      <c r="Q121" s="4"/>
    </row>
    <row r="122" customFormat="false" ht="14.4" hidden="false" customHeight="false" outlineLevel="0" collapsed="false">
      <c r="A122" s="5" t="s">
        <v>484</v>
      </c>
      <c r="B122" s="5" t="n">
        <v>782</v>
      </c>
      <c r="C122" s="6" t="n">
        <v>0.74</v>
      </c>
      <c r="D122" s="5" t="s">
        <v>485</v>
      </c>
      <c r="E122" s="5" t="s">
        <v>486</v>
      </c>
      <c r="H122" s="4" t="s">
        <v>487</v>
      </c>
      <c r="I122" s="4" t="s">
        <v>488</v>
      </c>
      <c r="J122" s="4"/>
      <c r="K122" s="4"/>
      <c r="L122" s="4"/>
      <c r="M122" s="4"/>
      <c r="N122" s="4"/>
      <c r="O122" s="4"/>
      <c r="P122" s="4"/>
      <c r="Q122" s="4"/>
    </row>
    <row r="123" customFormat="false" ht="14.4" hidden="false" customHeight="false" outlineLevel="0" collapsed="false">
      <c r="A123" s="5" t="s">
        <v>489</v>
      </c>
      <c r="B123" s="5" t="n">
        <v>1596</v>
      </c>
      <c r="C123" s="6" t="n">
        <v>1</v>
      </c>
      <c r="D123" s="5" t="s">
        <v>197</v>
      </c>
      <c r="E123" s="5" t="s">
        <v>198</v>
      </c>
      <c r="H123" s="4" t="s">
        <v>490</v>
      </c>
      <c r="I123" s="4" t="s">
        <v>491</v>
      </c>
      <c r="J123" s="4"/>
      <c r="K123" s="4"/>
      <c r="L123" s="4"/>
      <c r="M123" s="4"/>
      <c r="N123" s="4"/>
      <c r="O123" s="4"/>
      <c r="P123" s="4"/>
      <c r="Q123" s="4"/>
    </row>
    <row r="124" customFormat="false" ht="14.4" hidden="false" customHeight="false" outlineLevel="0" collapsed="false">
      <c r="A124" s="5" t="s">
        <v>492</v>
      </c>
      <c r="B124" s="5" t="n">
        <v>786</v>
      </c>
      <c r="C124" s="6" t="n">
        <v>0.75</v>
      </c>
      <c r="D124" s="5" t="s">
        <v>186</v>
      </c>
      <c r="E124" s="5" t="s">
        <v>187</v>
      </c>
      <c r="H124" s="4" t="s">
        <v>493</v>
      </c>
      <c r="I124" s="4" t="s">
        <v>494</v>
      </c>
      <c r="J124" s="4"/>
      <c r="K124" s="4"/>
      <c r="L124" s="4"/>
      <c r="M124" s="4"/>
      <c r="N124" s="4"/>
      <c r="O124" s="4"/>
      <c r="P124" s="4"/>
      <c r="Q124" s="4"/>
    </row>
    <row r="125" customFormat="false" ht="14.4" hidden="false" customHeight="false" outlineLevel="0" collapsed="false">
      <c r="A125" s="5" t="s">
        <v>495</v>
      </c>
      <c r="B125" s="5" t="n">
        <v>757</v>
      </c>
      <c r="C125" s="6" t="n">
        <v>0.57</v>
      </c>
      <c r="D125" s="5" t="s">
        <v>84</v>
      </c>
      <c r="E125" s="5" t="s">
        <v>85</v>
      </c>
      <c r="H125" s="4" t="s">
        <v>496</v>
      </c>
      <c r="I125" s="4" t="s">
        <v>497</v>
      </c>
      <c r="J125" s="4"/>
      <c r="K125" s="4"/>
      <c r="L125" s="4"/>
      <c r="M125" s="4"/>
      <c r="N125" s="4"/>
      <c r="O125" s="4"/>
      <c r="P125" s="4"/>
      <c r="Q125" s="4"/>
    </row>
    <row r="126" customFormat="false" ht="14.4" hidden="false" customHeight="false" outlineLevel="0" collapsed="false">
      <c r="A126" s="5" t="s">
        <v>498</v>
      </c>
      <c r="B126" s="5" t="n">
        <v>434</v>
      </c>
      <c r="C126" s="6" t="n">
        <v>0.3</v>
      </c>
      <c r="D126" s="5" t="s">
        <v>14</v>
      </c>
      <c r="E126" s="5" t="s">
        <v>15</v>
      </c>
      <c r="H126" s="4" t="s">
        <v>499</v>
      </c>
      <c r="I126" s="4" t="s">
        <v>500</v>
      </c>
      <c r="J126" s="4"/>
      <c r="K126" s="4"/>
      <c r="L126" s="4"/>
      <c r="M126" s="4"/>
      <c r="N126" s="4"/>
      <c r="O126" s="4"/>
      <c r="P126" s="4"/>
      <c r="Q126" s="4"/>
    </row>
    <row r="127" customFormat="false" ht="14.4" hidden="false" customHeight="false" outlineLevel="0" collapsed="false">
      <c r="A127" s="4" t="s">
        <v>501</v>
      </c>
      <c r="B127" s="5" t="n">
        <v>307</v>
      </c>
      <c r="C127" s="6" t="n">
        <v>0.23</v>
      </c>
      <c r="D127" s="5" t="s">
        <v>502</v>
      </c>
      <c r="E127" s="5" t="s">
        <v>503</v>
      </c>
      <c r="H127" s="4" t="s">
        <v>504</v>
      </c>
      <c r="I127" s="4" t="s">
        <v>505</v>
      </c>
      <c r="J127" s="4"/>
      <c r="K127" s="4"/>
      <c r="L127" s="4"/>
      <c r="M127" s="4"/>
      <c r="N127" s="4"/>
      <c r="O127" s="4"/>
      <c r="P127" s="4"/>
      <c r="Q127" s="4"/>
    </row>
    <row r="128" customFormat="false" ht="14.4" hidden="false" customHeight="false" outlineLevel="0" collapsed="false">
      <c r="A128" s="4" t="s">
        <v>506</v>
      </c>
      <c r="B128" s="5" t="n">
        <v>269</v>
      </c>
      <c r="C128" s="6" t="n">
        <v>0.2</v>
      </c>
      <c r="D128" s="5" t="s">
        <v>502</v>
      </c>
      <c r="E128" s="5" t="s">
        <v>503</v>
      </c>
      <c r="H128" s="4" t="s">
        <v>507</v>
      </c>
      <c r="I128" s="4" t="s">
        <v>508</v>
      </c>
      <c r="J128" s="4"/>
      <c r="K128" s="4"/>
      <c r="L128" s="4"/>
      <c r="M128" s="4"/>
      <c r="N128" s="4"/>
      <c r="O128" s="4"/>
      <c r="P128" s="4"/>
      <c r="Q128" s="4"/>
    </row>
    <row r="129" customFormat="false" ht="14.4" hidden="false" customHeight="false" outlineLevel="0" collapsed="false">
      <c r="A129" s="4" t="s">
        <v>509</v>
      </c>
      <c r="B129" s="5" t="n">
        <v>499</v>
      </c>
      <c r="C129" s="6" t="n">
        <v>0.42</v>
      </c>
      <c r="D129" s="5" t="s">
        <v>510</v>
      </c>
      <c r="E129" s="5" t="s">
        <v>511</v>
      </c>
      <c r="H129" s="4" t="s">
        <v>512</v>
      </c>
      <c r="I129" s="4" t="s">
        <v>513</v>
      </c>
      <c r="J129" s="4"/>
      <c r="K129" s="4"/>
      <c r="L129" s="4"/>
      <c r="M129" s="4"/>
      <c r="N129" s="4"/>
      <c r="O129" s="4"/>
      <c r="P129" s="4"/>
      <c r="Q129" s="4"/>
    </row>
    <row r="130" customFormat="false" ht="14.4" hidden="false" customHeight="false" outlineLevel="0" collapsed="false">
      <c r="A130" s="4" t="s">
        <v>514</v>
      </c>
      <c r="B130" s="5" t="n">
        <v>1709</v>
      </c>
      <c r="C130" s="6" t="n">
        <v>1</v>
      </c>
      <c r="D130" s="5" t="s">
        <v>84</v>
      </c>
      <c r="E130" s="5" t="s">
        <v>85</v>
      </c>
      <c r="H130" s="4" t="s">
        <v>515</v>
      </c>
      <c r="I130" s="4" t="s">
        <v>516</v>
      </c>
      <c r="J130" s="4"/>
      <c r="K130" s="4"/>
      <c r="L130" s="4"/>
      <c r="M130" s="4"/>
      <c r="N130" s="4"/>
      <c r="O130" s="4"/>
      <c r="P130" s="4"/>
      <c r="Q130" s="4"/>
    </row>
    <row r="131" customFormat="false" ht="14.4" hidden="false" customHeight="false" outlineLevel="0" collapsed="false">
      <c r="A131" s="4" t="s">
        <v>517</v>
      </c>
      <c r="B131" s="5" t="n">
        <v>1865</v>
      </c>
      <c r="C131" s="6" t="n">
        <v>1</v>
      </c>
      <c r="D131" s="5" t="s">
        <v>229</v>
      </c>
      <c r="E131" s="5" t="s">
        <v>230</v>
      </c>
      <c r="H131" s="4" t="s">
        <v>518</v>
      </c>
      <c r="I131" s="4" t="s">
        <v>519</v>
      </c>
      <c r="J131" s="4"/>
      <c r="K131" s="4"/>
      <c r="L131" s="4"/>
      <c r="M131" s="4"/>
      <c r="N131" s="4"/>
      <c r="O131" s="4"/>
      <c r="P131" s="4"/>
      <c r="Q131" s="4"/>
    </row>
    <row r="132" customFormat="false" ht="14.4" hidden="false" customHeight="false" outlineLevel="0" collapsed="false">
      <c r="A132" s="4" t="s">
        <v>520</v>
      </c>
      <c r="B132" s="5" t="n">
        <v>857</v>
      </c>
      <c r="C132" s="6" t="n">
        <v>0.6</v>
      </c>
      <c r="D132" s="5" t="s">
        <v>14</v>
      </c>
      <c r="E132" s="5" t="s">
        <v>15</v>
      </c>
      <c r="H132" s="4" t="s">
        <v>521</v>
      </c>
      <c r="I132" s="4" t="s">
        <v>522</v>
      </c>
      <c r="J132" s="4"/>
      <c r="K132" s="4"/>
      <c r="L132" s="4"/>
      <c r="M132" s="4"/>
      <c r="N132" s="4"/>
      <c r="O132" s="4"/>
      <c r="P132" s="4"/>
      <c r="Q132" s="4"/>
    </row>
    <row r="133" customFormat="false" ht="14.4" hidden="false" customHeight="false" outlineLevel="0" collapsed="false">
      <c r="A133" s="5" t="s">
        <v>523</v>
      </c>
      <c r="B133" s="5" t="n">
        <v>1203</v>
      </c>
      <c r="C133" s="6" t="n">
        <v>1</v>
      </c>
      <c r="D133" s="5" t="s">
        <v>365</v>
      </c>
      <c r="E133" s="5" t="s">
        <v>366</v>
      </c>
      <c r="H133" s="4" t="s">
        <v>524</v>
      </c>
      <c r="I133" s="4" t="s">
        <v>525</v>
      </c>
      <c r="J133" s="4"/>
      <c r="K133" s="4"/>
      <c r="L133" s="4"/>
      <c r="M133" s="4"/>
      <c r="N133" s="4"/>
      <c r="O133" s="4"/>
      <c r="P133" s="4"/>
      <c r="Q133" s="4"/>
    </row>
    <row r="134" customFormat="false" ht="14.4" hidden="false" customHeight="false" outlineLevel="0" collapsed="false">
      <c r="A134" s="5" t="s">
        <v>526</v>
      </c>
      <c r="B134" s="5" t="n">
        <v>332</v>
      </c>
      <c r="C134" s="6" t="n">
        <v>0.23</v>
      </c>
      <c r="D134" s="5" t="s">
        <v>14</v>
      </c>
      <c r="E134" s="5" t="s">
        <v>15</v>
      </c>
      <c r="H134" s="4" t="s">
        <v>527</v>
      </c>
      <c r="I134" s="4" t="s">
        <v>528</v>
      </c>
      <c r="J134" s="4"/>
      <c r="K134" s="4"/>
      <c r="L134" s="4"/>
      <c r="M134" s="4"/>
      <c r="N134" s="4"/>
      <c r="O134" s="4"/>
      <c r="P134" s="4"/>
      <c r="Q134" s="4"/>
    </row>
    <row r="135" customFormat="false" ht="14.4" hidden="false" customHeight="false" outlineLevel="0" collapsed="false">
      <c r="A135" s="5" t="s">
        <v>526</v>
      </c>
      <c r="B135" s="5" t="n">
        <v>1307</v>
      </c>
      <c r="C135" s="6" t="n">
        <v>1</v>
      </c>
      <c r="D135" s="5" t="s">
        <v>529</v>
      </c>
      <c r="E135" s="5" t="s">
        <v>530</v>
      </c>
      <c r="H135" s="4" t="s">
        <v>531</v>
      </c>
      <c r="I135" s="4" t="s">
        <v>532</v>
      </c>
      <c r="J135" s="4"/>
      <c r="K135" s="4"/>
      <c r="L135" s="4"/>
      <c r="M135" s="4"/>
      <c r="N135" s="4"/>
      <c r="O135" s="4"/>
      <c r="P135" s="4"/>
      <c r="Q135" s="4"/>
    </row>
    <row r="136" customFormat="false" ht="14.4" hidden="false" customHeight="false" outlineLevel="0" collapsed="false">
      <c r="A136" s="4" t="s">
        <v>533</v>
      </c>
      <c r="B136" s="5" t="n">
        <v>469</v>
      </c>
      <c r="C136" s="6" t="n">
        <v>0.7</v>
      </c>
      <c r="D136" s="5" t="s">
        <v>89</v>
      </c>
      <c r="E136" s="5" t="s">
        <v>90</v>
      </c>
      <c r="H136" s="4" t="s">
        <v>534</v>
      </c>
      <c r="I136" s="4" t="s">
        <v>535</v>
      </c>
      <c r="J136" s="4"/>
      <c r="K136" s="4"/>
      <c r="L136" s="4"/>
      <c r="M136" s="4"/>
      <c r="N136" s="4"/>
      <c r="O136" s="4"/>
      <c r="P136" s="4"/>
      <c r="Q136" s="4"/>
    </row>
    <row r="137" customFormat="false" ht="14.4" hidden="false" customHeight="false" outlineLevel="0" collapsed="false">
      <c r="A137" s="5" t="s">
        <v>536</v>
      </c>
      <c r="B137" s="5" t="n">
        <v>507</v>
      </c>
      <c r="C137" s="6" t="n">
        <v>0.43</v>
      </c>
      <c r="D137" s="5" t="s">
        <v>537</v>
      </c>
      <c r="E137" s="5" t="s">
        <v>538</v>
      </c>
      <c r="H137" s="4" t="s">
        <v>539</v>
      </c>
      <c r="I137" s="4" t="s">
        <v>540</v>
      </c>
      <c r="J137" s="4"/>
      <c r="K137" s="4"/>
      <c r="L137" s="4"/>
      <c r="M137" s="4"/>
      <c r="N137" s="4"/>
      <c r="O137" s="4"/>
      <c r="P137" s="4"/>
      <c r="Q137" s="4"/>
    </row>
    <row r="138" customFormat="false" ht="14.4" hidden="false" customHeight="false" outlineLevel="0" collapsed="false">
      <c r="A138" s="5" t="s">
        <v>541</v>
      </c>
      <c r="B138" s="5" t="n">
        <v>1105</v>
      </c>
      <c r="C138" s="6" t="n">
        <v>0.77</v>
      </c>
      <c r="D138" s="5" t="s">
        <v>14</v>
      </c>
      <c r="E138" s="5" t="s">
        <v>15</v>
      </c>
      <c r="H138" s="4" t="s">
        <v>542</v>
      </c>
      <c r="I138" s="4" t="s">
        <v>543</v>
      </c>
      <c r="J138" s="4"/>
      <c r="K138" s="4"/>
      <c r="L138" s="4"/>
      <c r="M138" s="4"/>
      <c r="N138" s="4"/>
      <c r="O138" s="4"/>
      <c r="P138" s="4"/>
      <c r="Q138" s="4"/>
    </row>
    <row r="139" customFormat="false" ht="14.4" hidden="false" customHeight="false" outlineLevel="0" collapsed="false">
      <c r="A139" s="4" t="s">
        <v>544</v>
      </c>
      <c r="B139" s="5" t="n">
        <v>387</v>
      </c>
      <c r="C139" s="6" t="n">
        <v>0.58</v>
      </c>
      <c r="D139" s="5" t="s">
        <v>89</v>
      </c>
      <c r="E139" s="5" t="s">
        <v>90</v>
      </c>
      <c r="H139" s="4" t="s">
        <v>545</v>
      </c>
      <c r="I139" s="4" t="s">
        <v>546</v>
      </c>
      <c r="J139" s="4"/>
      <c r="K139" s="4"/>
      <c r="L139" s="4"/>
      <c r="M139" s="4"/>
      <c r="N139" s="4"/>
      <c r="O139" s="4"/>
      <c r="P139" s="4"/>
      <c r="Q139" s="4"/>
    </row>
    <row r="140" customFormat="false" ht="14.4" hidden="false" customHeight="false" outlineLevel="0" collapsed="false">
      <c r="A140" s="5" t="s">
        <v>547</v>
      </c>
      <c r="B140" s="5" t="n">
        <v>969</v>
      </c>
      <c r="C140" s="6" t="n">
        <v>0.89</v>
      </c>
      <c r="D140" s="5" t="s">
        <v>548</v>
      </c>
      <c r="E140" s="5" t="s">
        <v>549</v>
      </c>
      <c r="H140" s="4" t="s">
        <v>550</v>
      </c>
      <c r="I140" s="4" t="s">
        <v>551</v>
      </c>
      <c r="J140" s="4"/>
      <c r="K140" s="4"/>
      <c r="L140" s="4"/>
      <c r="M140" s="4"/>
      <c r="N140" s="4"/>
      <c r="O140" s="4"/>
      <c r="P140" s="4"/>
      <c r="Q140" s="4"/>
    </row>
    <row r="141" customFormat="false" ht="14.4" hidden="false" customHeight="false" outlineLevel="0" collapsed="false">
      <c r="A141" s="5" t="s">
        <v>552</v>
      </c>
      <c r="B141" s="5" t="n">
        <v>1134</v>
      </c>
      <c r="C141" s="6" t="n">
        <v>1</v>
      </c>
      <c r="D141" s="5" t="s">
        <v>553</v>
      </c>
      <c r="E141" s="5" t="s">
        <v>554</v>
      </c>
      <c r="H141" s="4" t="s">
        <v>555</v>
      </c>
      <c r="I141" s="4" t="s">
        <v>556</v>
      </c>
      <c r="J141" s="4"/>
      <c r="K141" s="4"/>
      <c r="L141" s="4"/>
      <c r="M141" s="4"/>
      <c r="N141" s="4"/>
      <c r="O141" s="4"/>
      <c r="P141" s="4"/>
      <c r="Q141" s="4"/>
    </row>
    <row r="142" customFormat="false" ht="14.4" hidden="false" customHeight="false" outlineLevel="0" collapsed="false">
      <c r="A142" s="5" t="s">
        <v>557</v>
      </c>
      <c r="B142" s="5" t="n">
        <v>803</v>
      </c>
      <c r="C142" s="6" t="s">
        <v>74</v>
      </c>
      <c r="D142" s="5" t="s">
        <v>558</v>
      </c>
      <c r="E142" s="5" t="s">
        <v>74</v>
      </c>
      <c r="H142" s="4" t="s">
        <v>559</v>
      </c>
      <c r="I142" s="4" t="s">
        <v>560</v>
      </c>
      <c r="J142" s="4"/>
      <c r="K142" s="4"/>
      <c r="L142" s="4"/>
      <c r="M142" s="4"/>
      <c r="N142" s="4"/>
      <c r="O142" s="4"/>
      <c r="P142" s="4"/>
      <c r="Q142" s="4"/>
    </row>
    <row r="143" customFormat="false" ht="14.4" hidden="false" customHeight="false" outlineLevel="0" collapsed="false">
      <c r="A143" s="5" t="s">
        <v>561</v>
      </c>
      <c r="B143" s="5" t="n">
        <v>449</v>
      </c>
      <c r="C143" s="6" t="n">
        <v>0.3</v>
      </c>
      <c r="D143" s="5" t="s">
        <v>229</v>
      </c>
      <c r="E143" s="5" t="s">
        <v>230</v>
      </c>
      <c r="H143" s="4" t="s">
        <v>562</v>
      </c>
      <c r="I143" s="4" t="s">
        <v>563</v>
      </c>
      <c r="J143" s="4"/>
      <c r="K143" s="4"/>
      <c r="L143" s="4"/>
      <c r="M143" s="4"/>
      <c r="N143" s="4"/>
      <c r="O143" s="4"/>
      <c r="P143" s="4"/>
      <c r="Q143" s="4"/>
    </row>
    <row r="144" customFormat="false" ht="14.4" hidden="false" customHeight="false" outlineLevel="0" collapsed="false">
      <c r="A144" s="5" t="s">
        <v>564</v>
      </c>
      <c r="B144" s="5" t="n">
        <v>1438</v>
      </c>
      <c r="C144" s="6" t="n">
        <v>1</v>
      </c>
      <c r="D144" s="5" t="s">
        <v>14</v>
      </c>
      <c r="E144" s="5" t="s">
        <v>15</v>
      </c>
      <c r="H144" s="4" t="s">
        <v>565</v>
      </c>
      <c r="I144" s="4" t="s">
        <v>566</v>
      </c>
      <c r="J144" s="4"/>
      <c r="K144" s="4"/>
      <c r="L144" s="4"/>
      <c r="M144" s="4"/>
      <c r="N144" s="4"/>
      <c r="O144" s="4"/>
      <c r="P144" s="4"/>
      <c r="Q144" s="4"/>
    </row>
    <row r="145" customFormat="false" ht="14.4" hidden="false" customHeight="false" outlineLevel="0" collapsed="false">
      <c r="A145" s="5" t="s">
        <v>567</v>
      </c>
      <c r="B145" s="5" t="n">
        <v>856</v>
      </c>
      <c r="C145" s="6" t="n">
        <v>0.6</v>
      </c>
      <c r="D145" s="5" t="s">
        <v>14</v>
      </c>
      <c r="E145" s="5" t="s">
        <v>15</v>
      </c>
      <c r="H145" s="7" t="s">
        <v>521</v>
      </c>
      <c r="I145" s="7" t="s">
        <v>522</v>
      </c>
      <c r="J145" s="4"/>
      <c r="K145" s="4"/>
      <c r="L145" s="4"/>
      <c r="M145" s="4"/>
      <c r="N145" s="4"/>
      <c r="O145" s="4"/>
      <c r="P145" s="4"/>
      <c r="Q145" s="4"/>
    </row>
    <row r="146" customFormat="false" ht="14.4" hidden="false" customHeight="false" outlineLevel="0" collapsed="false">
      <c r="A146" s="4" t="s">
        <v>568</v>
      </c>
      <c r="B146" s="4"/>
      <c r="C146" s="4"/>
      <c r="D146" s="8"/>
      <c r="E146" s="9"/>
      <c r="H146" s="4" t="s">
        <v>569</v>
      </c>
      <c r="I146" s="4" t="s">
        <v>570</v>
      </c>
      <c r="J146" s="4"/>
      <c r="K146" s="4"/>
      <c r="L146" s="4"/>
      <c r="M146" s="4"/>
      <c r="N146" s="4"/>
      <c r="O146" s="4"/>
      <c r="P146" s="4"/>
      <c r="Q146" s="4"/>
    </row>
    <row r="147" customFormat="false" ht="14.4" hidden="false" customHeight="false" outlineLevel="0" collapsed="false">
      <c r="A147" s="4"/>
      <c r="B147" s="4"/>
      <c r="C147" s="4"/>
      <c r="D147" s="8"/>
      <c r="E147" s="7"/>
      <c r="H147" s="4"/>
      <c r="I147" s="4"/>
      <c r="J147" s="4"/>
      <c r="K147" s="4"/>
      <c r="L147" s="4"/>
      <c r="M147" s="4"/>
      <c r="N147" s="4"/>
      <c r="O147" s="4"/>
      <c r="P147" s="4"/>
      <c r="Q147" s="4"/>
    </row>
    <row r="148" customFormat="false" ht="14.4" hidden="false" customHeight="false" outlineLevel="0" collapsed="false">
      <c r="A148" s="5"/>
      <c r="B148" s="4"/>
      <c r="C148" s="4"/>
      <c r="D148" s="4"/>
      <c r="E148" s="4"/>
      <c r="H148" s="4"/>
      <c r="I148" s="4"/>
      <c r="J148" s="4"/>
      <c r="K148" s="4"/>
      <c r="L148" s="4"/>
      <c r="M148" s="4"/>
      <c r="N148" s="4"/>
      <c r="O148" s="4"/>
      <c r="P148" s="4"/>
      <c r="Q148" s="4"/>
    </row>
    <row r="149" customFormat="false" ht="14.4" hidden="false" customHeight="false" outlineLevel="0" collapsed="false">
      <c r="A149" s="5"/>
      <c r="B149" s="4"/>
      <c r="C149" s="4"/>
      <c r="D149" s="8"/>
      <c r="E149" s="9"/>
      <c r="H149" s="4"/>
      <c r="I149" s="4"/>
      <c r="J149" s="4"/>
      <c r="K149" s="4"/>
      <c r="L149" s="4"/>
      <c r="M149" s="4"/>
      <c r="N149" s="4"/>
      <c r="O149" s="4"/>
      <c r="P149" s="4"/>
      <c r="Q149" s="4"/>
    </row>
    <row r="150" customFormat="false" ht="14.4" hidden="false" customHeight="false" outlineLevel="0" collapsed="false">
      <c r="A150" s="5"/>
      <c r="B150" s="4"/>
      <c r="C150" s="4"/>
      <c r="D150" s="8"/>
      <c r="E150" s="7"/>
      <c r="H150" s="4"/>
      <c r="I150" s="4"/>
      <c r="J150" s="4"/>
      <c r="K150" s="4"/>
      <c r="L150" s="4"/>
      <c r="M150" s="4"/>
      <c r="N150" s="4"/>
      <c r="O150" s="4"/>
      <c r="P150" s="4"/>
      <c r="Q150" s="4"/>
    </row>
    <row r="151" customFormat="false" ht="14.4" hidden="false" customHeight="false" outlineLevel="0" collapsed="false">
      <c r="A151" s="5"/>
      <c r="B151" s="4"/>
      <c r="C151" s="4"/>
      <c r="D151" s="8"/>
      <c r="E151" s="7"/>
      <c r="H151" s="4"/>
      <c r="I151" s="4"/>
      <c r="J151" s="4"/>
      <c r="K151" s="4"/>
      <c r="L151" s="4"/>
      <c r="M151" s="4"/>
      <c r="N151" s="4"/>
      <c r="O151" s="4"/>
      <c r="P151" s="4"/>
      <c r="Q151" s="4"/>
    </row>
    <row r="152" customFormat="false" ht="14.4" hidden="false" customHeight="false" outlineLevel="0" collapsed="false">
      <c r="A152" s="5"/>
      <c r="B152" s="4"/>
      <c r="C152" s="4"/>
      <c r="D152" s="8"/>
      <c r="E152" s="7"/>
      <c r="H152" s="4"/>
      <c r="I152" s="4"/>
      <c r="J152" s="4"/>
      <c r="K152" s="4"/>
      <c r="L152" s="4"/>
      <c r="M152" s="4"/>
      <c r="N152" s="4"/>
      <c r="O152" s="4"/>
      <c r="P152" s="4"/>
      <c r="Q152" s="4"/>
    </row>
  </sheetData>
  <conditionalFormatting sqref="E151">
    <cfRule type="expression" priority="2" aboveAverage="0" equalAverage="0" bottom="0" percent="0" rank="0" text="" dxfId="0">
      <formula>NOT(ISERROR(SEARCH("myb",E151)))</formula>
    </cfRule>
  </conditionalFormatting>
  <conditionalFormatting sqref="E151">
    <cfRule type="expression" priority="3" aboveAverage="0" equalAverage="0" bottom="0" percent="0" rank="0" text="" dxfId="1">
      <formula>NOT(ISERROR(SEARCH("r2r3",E151)))</formula>
    </cfRule>
    <cfRule type="expression" priority="4" aboveAverage="0" equalAverage="0" bottom="0" percent="0" rank="0" text="" dxfId="2">
      <formula>NOT(ISERROR(SEARCH("r3",E151)))</formula>
    </cfRule>
    <cfRule type="expression" priority="5" aboveAverage="0" equalAverage="0" bottom="0" percent="0" rank="0" text="" dxfId="3">
      <formula>NOT(ISERROR(SEARCH("r2r3",E151)))</formula>
    </cfRule>
  </conditionalFormatting>
  <conditionalFormatting sqref="E151">
    <cfRule type="expression" priority="6" aboveAverage="0" equalAverage="0" bottom="0" percent="0" rank="0" text="" dxfId="4">
      <formula>NOT(ISERROR(SEARCH("chalcone synthase",E15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2T08:55:49Z</dcterms:created>
  <dc:creator>dell</dc:creator>
  <dc:description/>
  <dc:language>en-US</dc:language>
  <cp:lastModifiedBy>dell</cp:lastModifiedBy>
  <dcterms:modified xsi:type="dcterms:W3CDTF">2014-02-16T15:05:24Z</dcterms:modified>
  <cp:revision>0</cp:revision>
  <dc:subject/>
  <dc:title/>
</cp:coreProperties>
</file>